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cotthotaling/Desktop/Manuscripts/2020_Eelpout Phylo ms/Manuscript/"/>
    </mc:Choice>
  </mc:AlternateContent>
  <xr:revisionPtr revIDLastSave="0" documentId="13_ncr:1_{03A79FF7-DADD-4245-8297-CDE1C70EA09F}" xr6:coauthVersionLast="36" xr6:coauthVersionMax="36" xr10:uidLastSave="{00000000-0000-0000-0000-000000000000}"/>
  <bookViews>
    <workbookView xWindow="-32360" yWindow="-3840" windowWidth="27220" windowHeight="19780" xr2:uid="{EF468EC6-6280-B04E-9EAE-62BD564817F2}"/>
  </bookViews>
  <sheets>
    <sheet name="Table S1. Genotyping" sheetId="1" r:id="rId1"/>
    <sheet name="Table S2. Primers" sheetId="2" r:id="rId2"/>
    <sheet name="Table S3. Disperal matrices" sheetId="3" r:id="rId3"/>
    <sheet name="Table S4. Model comparison" sheetId="4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19" i="4" l="1"/>
  <c r="N19" i="4"/>
  <c r="M19" i="4"/>
  <c r="Q18" i="4"/>
  <c r="O18" i="4"/>
  <c r="N18" i="4"/>
  <c r="M18" i="4"/>
  <c r="Q17" i="4"/>
  <c r="O17" i="4"/>
  <c r="N17" i="4"/>
  <c r="M17" i="4"/>
  <c r="Q16" i="4"/>
  <c r="O16" i="4"/>
  <c r="N16" i="4"/>
  <c r="M16" i="4"/>
  <c r="Q15" i="4"/>
  <c r="O15" i="4"/>
  <c r="N15" i="4"/>
  <c r="M15" i="4"/>
  <c r="Q14" i="4"/>
  <c r="O14" i="4"/>
  <c r="N14" i="4"/>
  <c r="M14" i="4"/>
  <c r="O10" i="4"/>
  <c r="Q9" i="4" s="1"/>
  <c r="N10" i="4"/>
  <c r="M10" i="4"/>
  <c r="O9" i="4"/>
  <c r="N9" i="4"/>
  <c r="M9" i="4"/>
  <c r="O8" i="4"/>
  <c r="N8" i="4"/>
  <c r="M8" i="4"/>
  <c r="O7" i="4"/>
  <c r="N7" i="4"/>
  <c r="M7" i="4"/>
  <c r="Q6" i="4"/>
  <c r="O6" i="4"/>
  <c r="N6" i="4"/>
  <c r="M6" i="4"/>
  <c r="Q5" i="4"/>
  <c r="O5" i="4"/>
  <c r="N5" i="4"/>
  <c r="M5" i="4"/>
  <c r="Q7" i="4" l="1"/>
  <c r="Q8" i="4"/>
</calcChain>
</file>

<file path=xl/sharedStrings.xml><?xml version="1.0" encoding="utf-8"?>
<sst xmlns="http://schemas.openxmlformats.org/spreadsheetml/2006/main" count="2392" uniqueCount="1009">
  <si>
    <t>Suborder</t>
  </si>
  <si>
    <t>Family</t>
  </si>
  <si>
    <t>Species/specimen ID</t>
  </si>
  <si>
    <t>Zoarcoidei</t>
  </si>
  <si>
    <t>Anarhichadidae</t>
  </si>
  <si>
    <t>Anarhichas denticulatus</t>
  </si>
  <si>
    <t>KT883603.1</t>
  </si>
  <si>
    <t>EF427918.1</t>
  </si>
  <si>
    <t>NA</t>
  </si>
  <si>
    <t>Anarhichas lupus</t>
  </si>
  <si>
    <t>HQ873609.1</t>
  </si>
  <si>
    <t>NC_009773.1</t>
  </si>
  <si>
    <t>JX189900.1</t>
  </si>
  <si>
    <t>EU638169.1</t>
  </si>
  <si>
    <t>Anarhichas minor</t>
  </si>
  <si>
    <t>KC015179.1</t>
  </si>
  <si>
    <t>EF427917.1</t>
  </si>
  <si>
    <t>EF456034.1</t>
  </si>
  <si>
    <t>Anarhichas orientalis</t>
  </si>
  <si>
    <t>HQ712272.1</t>
  </si>
  <si>
    <t>Anarrhichthys ocellatus</t>
  </si>
  <si>
    <t>JQ353967.1</t>
  </si>
  <si>
    <t>EF458401.1</t>
  </si>
  <si>
    <t>Bathymasteridae</t>
  </si>
  <si>
    <t>Bathymaster derjugini</t>
  </si>
  <si>
    <t>EU741725.1</t>
  </si>
  <si>
    <t>EU741792.1</t>
  </si>
  <si>
    <t>KC751617.1</t>
  </si>
  <si>
    <t>KP238084.1</t>
  </si>
  <si>
    <t>KC607763.1</t>
  </si>
  <si>
    <t>HM217159.1</t>
  </si>
  <si>
    <t>Bathymaster leurolepis</t>
  </si>
  <si>
    <t>FJ932612.1</t>
  </si>
  <si>
    <t>FJ887754.1</t>
  </si>
  <si>
    <t>AB872009.1</t>
  </si>
  <si>
    <t>KP238045.1</t>
  </si>
  <si>
    <t>KP238018.1</t>
  </si>
  <si>
    <t>KP237995.1</t>
  </si>
  <si>
    <t>Bathymaster signatus</t>
  </si>
  <si>
    <t>JQ354006.1</t>
  </si>
  <si>
    <t>KJ010575.1</t>
  </si>
  <si>
    <t>KC751622.1</t>
  </si>
  <si>
    <t>Rathbunella hypoplecta</t>
  </si>
  <si>
    <t>GU440493.1</t>
  </si>
  <si>
    <t>AY800275.1</t>
  </si>
  <si>
    <t>AY973047.1</t>
  </si>
  <si>
    <t>KF141346.1</t>
  </si>
  <si>
    <t>Ronquilus jordani</t>
  </si>
  <si>
    <t>JQ354329.1</t>
  </si>
  <si>
    <t>EF458436.1</t>
  </si>
  <si>
    <t>Cryptacanthodidae</t>
  </si>
  <si>
    <t>Cryptacanthodes aleutensis</t>
  </si>
  <si>
    <t>GU440293.1</t>
  </si>
  <si>
    <t>Cryptacanthodes bergi</t>
  </si>
  <si>
    <t>HQ873618.1</t>
  </si>
  <si>
    <t>KP237965.1</t>
  </si>
  <si>
    <t>HQ873650.1</t>
  </si>
  <si>
    <t>KP238027.1</t>
  </si>
  <si>
    <t>KP238000.1</t>
  </si>
  <si>
    <t>KP237977.1</t>
  </si>
  <si>
    <t>Cryptacanthodes giganteus</t>
  </si>
  <si>
    <t>JQ354067.1</t>
  </si>
  <si>
    <t>EF458355.1</t>
  </si>
  <si>
    <t>Cryptacanthodes maculatus</t>
  </si>
  <si>
    <t>KT883602.1</t>
  </si>
  <si>
    <t>KF141211.1</t>
  </si>
  <si>
    <t>Notothenioidei</t>
  </si>
  <si>
    <t>Eleginopsidae</t>
  </si>
  <si>
    <t>Eleginops maclovinus</t>
  </si>
  <si>
    <t>EU074421</t>
  </si>
  <si>
    <t>JN186915</t>
  </si>
  <si>
    <t>JN010428</t>
  </si>
  <si>
    <t>KF141229</t>
  </si>
  <si>
    <t>AY1413031</t>
  </si>
  <si>
    <t>EU638199</t>
  </si>
  <si>
    <t>Pholidae</t>
  </si>
  <si>
    <t>Apodichthys flavidus</t>
  </si>
  <si>
    <t>JN816385.1</t>
  </si>
  <si>
    <t>EU099483.1</t>
  </si>
  <si>
    <t>JN816387.1</t>
  </si>
  <si>
    <t>KF272900.1</t>
  </si>
  <si>
    <t>JN816398.1</t>
  </si>
  <si>
    <t>Apodichthys fucorum</t>
  </si>
  <si>
    <t>JN816386.1</t>
  </si>
  <si>
    <t>JN816390.1</t>
  </si>
  <si>
    <t>JN816388.1</t>
  </si>
  <si>
    <t>JN816399.1</t>
  </si>
  <si>
    <t>Pholis clemensi</t>
  </si>
  <si>
    <t>GU440455.1</t>
  </si>
  <si>
    <t>Pholis crassispina</t>
  </si>
  <si>
    <t>AP004449.1</t>
  </si>
  <si>
    <t>NC_004410.1</t>
  </si>
  <si>
    <t>JX189901.1</t>
  </si>
  <si>
    <t>KC748050.1</t>
  </si>
  <si>
    <t>Pholis fangi</t>
  </si>
  <si>
    <t>HM180785.1</t>
  </si>
  <si>
    <t>NC_029842.1</t>
  </si>
  <si>
    <t>KC748051.1</t>
  </si>
  <si>
    <t>Pholis fasciata</t>
  </si>
  <si>
    <t>HQ712713.1</t>
  </si>
  <si>
    <t>Pholis gunnellus</t>
  </si>
  <si>
    <t>KJ205299.1</t>
  </si>
  <si>
    <t>AF420459.1</t>
  </si>
  <si>
    <t>AY141298.1</t>
  </si>
  <si>
    <t>EU638241.1</t>
  </si>
  <si>
    <t>Pholis laeta</t>
  </si>
  <si>
    <t>HM051085.1</t>
  </si>
  <si>
    <t>HM051099.1</t>
  </si>
  <si>
    <t>HM051094.1</t>
  </si>
  <si>
    <t>JN816393.1</t>
  </si>
  <si>
    <t>Pholis nebulosa</t>
  </si>
  <si>
    <t>HM180567.1</t>
  </si>
  <si>
    <t>NC_029841.1</t>
  </si>
  <si>
    <t>KC748052.1</t>
  </si>
  <si>
    <t>Pholis ornata</t>
  </si>
  <si>
    <t>GU440458.1</t>
  </si>
  <si>
    <t>AY952503.2</t>
  </si>
  <si>
    <t>EU167895.1</t>
  </si>
  <si>
    <t>Pholis picta</t>
  </si>
  <si>
    <t>HM051084.1</t>
  </si>
  <si>
    <t>HM051098.1</t>
  </si>
  <si>
    <t>HM051096.1</t>
  </si>
  <si>
    <t>KP238079.1</t>
  </si>
  <si>
    <t>KF366375.1</t>
  </si>
  <si>
    <t>JN816392.1</t>
  </si>
  <si>
    <t>Rhodymenichthys dolichogaster</t>
  </si>
  <si>
    <t>HM051089.1</t>
  </si>
  <si>
    <t>KF366341.1</t>
  </si>
  <si>
    <t>KC751728.1</t>
  </si>
  <si>
    <t>KP238078.1</t>
  </si>
  <si>
    <t>KF366376.1</t>
  </si>
  <si>
    <t>JN816396.1</t>
  </si>
  <si>
    <t>Ptilichthyidae</t>
  </si>
  <si>
    <t>Ptilichthys goodei</t>
  </si>
  <si>
    <t>FJ932605.1</t>
  </si>
  <si>
    <t>FJ887747.1</t>
  </si>
  <si>
    <t>FJ932617.1</t>
  </si>
  <si>
    <t>KP238082.1</t>
  </si>
  <si>
    <t>KF272901.1</t>
  </si>
  <si>
    <t>HQ873660.1</t>
  </si>
  <si>
    <t>Stichaeidae</t>
  </si>
  <si>
    <t>Acantholumpenus mackayi</t>
  </si>
  <si>
    <t>HQ873612.1</t>
  </si>
  <si>
    <t>KF366334.1</t>
  </si>
  <si>
    <t>KC751577.1</t>
  </si>
  <si>
    <t>KP238063.1</t>
  </si>
  <si>
    <t>KF366367.1</t>
  </si>
  <si>
    <t>KF366347.1</t>
  </si>
  <si>
    <t>Alectrias alectrolophus</t>
  </si>
  <si>
    <t>HQ873615.1</t>
  </si>
  <si>
    <t>KP237970.1</t>
  </si>
  <si>
    <t>KC751592.1</t>
  </si>
  <si>
    <t>KP238032.1</t>
  </si>
  <si>
    <t>KP238005.1</t>
  </si>
  <si>
    <t>JQ417856.1</t>
  </si>
  <si>
    <t>Alectrias benjamini</t>
  </si>
  <si>
    <t>KC751593.1</t>
  </si>
  <si>
    <t>Alectrias gallinus</t>
  </si>
  <si>
    <t>KF366315.1</t>
  </si>
  <si>
    <t>KF366339.1</t>
  </si>
  <si>
    <t>KF366327.1</t>
  </si>
  <si>
    <t>KP238067.1</t>
  </si>
  <si>
    <t>KF366372.1</t>
  </si>
  <si>
    <t>KF366352.1</t>
  </si>
  <si>
    <t>Anisarchus macrops</t>
  </si>
  <si>
    <t>KC748085.1</t>
  </si>
  <si>
    <t>KC748057.1</t>
  </si>
  <si>
    <t>KC748028.1</t>
  </si>
  <si>
    <t>Anisarchus medius</t>
  </si>
  <si>
    <t>KF366312.1</t>
  </si>
  <si>
    <t>KF366336.1</t>
  </si>
  <si>
    <t>KC751598.1</t>
  </si>
  <si>
    <t>KP238064.1</t>
  </si>
  <si>
    <t>KF366369.1</t>
  </si>
  <si>
    <t>KF366349.1</t>
  </si>
  <si>
    <t>Anoplarchus insignis</t>
  </si>
  <si>
    <t>KP237948.1</t>
  </si>
  <si>
    <t>KP237971.1</t>
  </si>
  <si>
    <t>KP237959.1</t>
  </si>
  <si>
    <t>KP238033.1</t>
  </si>
  <si>
    <t>KP238006.1</t>
  </si>
  <si>
    <t>JQ417857.1</t>
  </si>
  <si>
    <t>Anoplarchus purpurescens</t>
  </si>
  <si>
    <t>GU440222.1</t>
  </si>
  <si>
    <t>AY958632.1</t>
  </si>
  <si>
    <t>Askoldia variegata</t>
  </si>
  <si>
    <t>HQ873614.1</t>
  </si>
  <si>
    <t>KC748058.1</t>
  </si>
  <si>
    <t>KC751606.1</t>
  </si>
  <si>
    <t>KP238061.1</t>
  </si>
  <si>
    <t>KF272902.1</t>
  </si>
  <si>
    <t>HQ873656.1</t>
  </si>
  <si>
    <t>Askoldia variegata knipowitschi</t>
  </si>
  <si>
    <t>JF343925.1</t>
  </si>
  <si>
    <t>JF343947.1</t>
  </si>
  <si>
    <t>JF343936.1</t>
  </si>
  <si>
    <t>JF343959.1</t>
  </si>
  <si>
    <t>Azygopterus corallinus</t>
  </si>
  <si>
    <t>KC489165.1</t>
  </si>
  <si>
    <t>KC489159.1</t>
  </si>
  <si>
    <t>KC751611.1</t>
  </si>
  <si>
    <t>KP238052.1</t>
  </si>
  <si>
    <t>KF272894.1</t>
  </si>
  <si>
    <t>KC489163.1</t>
  </si>
  <si>
    <t>Bryozoichthys lysimus</t>
  </si>
  <si>
    <t>KP237946.1</t>
  </si>
  <si>
    <t>KC748059.1</t>
  </si>
  <si>
    <t>KC751631.1</t>
  </si>
  <si>
    <t>KP238031.1</t>
  </si>
  <si>
    <t>KP238004.1</t>
  </si>
  <si>
    <t>KP237981.1</t>
  </si>
  <si>
    <t>Cebidichthys violaceus</t>
  </si>
  <si>
    <t>GU440267.1</t>
  </si>
  <si>
    <t>AY520096.1</t>
  </si>
  <si>
    <t>Chirolophis decoratus</t>
  </si>
  <si>
    <t>JQ354042.1</t>
  </si>
  <si>
    <t>EF458460.1</t>
  </si>
  <si>
    <t>Chirolophis japonicus</t>
  </si>
  <si>
    <t>LC081980.1</t>
  </si>
  <si>
    <t>KP238030.1</t>
  </si>
  <si>
    <t>KP238003.1</t>
  </si>
  <si>
    <t>KP237980.1</t>
  </si>
  <si>
    <t>Chirolophis nugator</t>
  </si>
  <si>
    <t>KF366314.1</t>
  </si>
  <si>
    <t>KF366338.1</t>
  </si>
  <si>
    <t>KF366326.1</t>
  </si>
  <si>
    <t>KF366371.1</t>
  </si>
  <si>
    <t>KF366351.1</t>
  </si>
  <si>
    <t>Chirolophis wui</t>
  </si>
  <si>
    <t>KC748089.1</t>
  </si>
  <si>
    <t>KC748061.1</t>
  </si>
  <si>
    <t>KC748032.1</t>
  </si>
  <si>
    <t>Dictyosoma burgeri</t>
  </si>
  <si>
    <t>JQ417844.1</t>
  </si>
  <si>
    <t>KC748062.1</t>
  </si>
  <si>
    <t>JQ417848.1</t>
  </si>
  <si>
    <t>KP238069.1</t>
  </si>
  <si>
    <t>KF272906.1</t>
  </si>
  <si>
    <t>JQ417859.1</t>
  </si>
  <si>
    <t>Dictyosoma rubrimaculatum</t>
  </si>
  <si>
    <t>KU521790.1</t>
  </si>
  <si>
    <t>Dictyosoma tongyeongensis</t>
  </si>
  <si>
    <t>KC748091.1</t>
  </si>
  <si>
    <t>KC748063.1</t>
  </si>
  <si>
    <t>KC748034.1</t>
  </si>
  <si>
    <t>Ernogrammus hexagrammus</t>
  </si>
  <si>
    <t>FJ932611.1</t>
  </si>
  <si>
    <t>KC748064.1</t>
  </si>
  <si>
    <t>KC751638.1</t>
  </si>
  <si>
    <t>KP238053.1</t>
  </si>
  <si>
    <t>KF366356.1</t>
  </si>
  <si>
    <t>JQ417853.1</t>
  </si>
  <si>
    <t>Esselenichthys carli</t>
  </si>
  <si>
    <t>GU440319.1</t>
  </si>
  <si>
    <t>AY958663.1</t>
  </si>
  <si>
    <t>Eulophias koreanus</t>
  </si>
  <si>
    <t>JN575478.1</t>
  </si>
  <si>
    <t>KC748054.1</t>
  </si>
  <si>
    <t>KC748026.1</t>
  </si>
  <si>
    <t>Eumesogrammus praecisus</t>
  </si>
  <si>
    <t>HQ873610.1</t>
  </si>
  <si>
    <t>HQ873666.1</t>
  </si>
  <si>
    <t>KC751643.1</t>
  </si>
  <si>
    <t>KP238050.1</t>
  </si>
  <si>
    <t>KF366355.1</t>
  </si>
  <si>
    <t>HQ873651.1</t>
  </si>
  <si>
    <t>Kasatkia memorabilis</t>
  </si>
  <si>
    <t>KF019336.1</t>
  </si>
  <si>
    <t>KC751653.1</t>
  </si>
  <si>
    <t>Kasatkia seigeli</t>
  </si>
  <si>
    <t>HQ010045.1</t>
  </si>
  <si>
    <t>AY958664.1</t>
  </si>
  <si>
    <t>Leptoclinus maculatus</t>
  </si>
  <si>
    <t>NC_027588.1</t>
  </si>
  <si>
    <t>KF272903.1</t>
  </si>
  <si>
    <t>HQ873652.1</t>
  </si>
  <si>
    <t>Leptostichaeus pumilus</t>
  </si>
  <si>
    <t>JN591551.1</t>
  </si>
  <si>
    <t>JN591561.1</t>
  </si>
  <si>
    <t>JN591556.1</t>
  </si>
  <si>
    <t>KP238051.1</t>
  </si>
  <si>
    <t>KC607761.1</t>
  </si>
  <si>
    <t>JQ689661.1</t>
  </si>
  <si>
    <t>Lumpenella longirostris</t>
  </si>
  <si>
    <t>KF366311.1</t>
  </si>
  <si>
    <t>KC748065.1</t>
  </si>
  <si>
    <t>KC751665.1</t>
  </si>
  <si>
    <t>KP238066.1</t>
  </si>
  <si>
    <t>KF366368.1</t>
  </si>
  <si>
    <t>KF366348.1</t>
  </si>
  <si>
    <t>Lumpenus fabricii</t>
  </si>
  <si>
    <t>HQ712596.1</t>
  </si>
  <si>
    <t>Lumpenus lampretaeformis</t>
  </si>
  <si>
    <t>KJ205390.1</t>
  </si>
  <si>
    <t>Lumpenus sagitta</t>
  </si>
  <si>
    <t>FJ932607.1</t>
  </si>
  <si>
    <t>KC748066.1</t>
  </si>
  <si>
    <t>KC751676.1</t>
  </si>
  <si>
    <t>KF366366.1</t>
  </si>
  <si>
    <t>KF366346.1</t>
  </si>
  <si>
    <t>Lumpenus sp PKU1478</t>
  </si>
  <si>
    <t>FJ666922.1</t>
  </si>
  <si>
    <t>Neozoarces pulcher</t>
  </si>
  <si>
    <t>FJ932603.1</t>
  </si>
  <si>
    <t>KP237964.1</t>
  </si>
  <si>
    <t>KR152232.1</t>
  </si>
  <si>
    <t>KP238083.1</t>
  </si>
  <si>
    <t>KP237999.1</t>
  </si>
  <si>
    <t>KP237976.1</t>
  </si>
  <si>
    <t>Neozoarces steindachneri</t>
  </si>
  <si>
    <t>KJ427781.1</t>
  </si>
  <si>
    <t>KJ427786.1</t>
  </si>
  <si>
    <t>Opisthocentrus ocellatus</t>
  </si>
  <si>
    <t>JF343923.1</t>
  </si>
  <si>
    <t>JF343944.1</t>
  </si>
  <si>
    <t>KC751708.1</t>
  </si>
  <si>
    <t>KP238058.1</t>
  </si>
  <si>
    <t>KF366362.1</t>
  </si>
  <si>
    <t>JF343957.1</t>
  </si>
  <si>
    <t>Opisthocentrus tenuis</t>
  </si>
  <si>
    <t>HQ873613.1</t>
  </si>
  <si>
    <t>KC748067.1</t>
  </si>
  <si>
    <t>KC751713.1</t>
  </si>
  <si>
    <t>KP238059.1</t>
  </si>
  <si>
    <t>KF366363.1</t>
  </si>
  <si>
    <t>JF343952.1</t>
  </si>
  <si>
    <t>Opisthocentrus zonope</t>
  </si>
  <si>
    <t>JF343921.1</t>
  </si>
  <si>
    <t>JF343943.1</t>
  </si>
  <si>
    <t>KC751717.1</t>
  </si>
  <si>
    <t>KP238060.1</t>
  </si>
  <si>
    <t>KF366364.1</t>
  </si>
  <si>
    <t>JF343955.1</t>
  </si>
  <si>
    <t>Pholidapus dybowskii</t>
  </si>
  <si>
    <t>EF680741.1</t>
  </si>
  <si>
    <t>JF343949.1</t>
  </si>
  <si>
    <t>KC751722.1</t>
  </si>
  <si>
    <t>KP238062.1</t>
  </si>
  <si>
    <t>KF366365.1</t>
  </si>
  <si>
    <t>JF343961.1</t>
  </si>
  <si>
    <t>Plectobranchus evides</t>
  </si>
  <si>
    <t>GU440464.1</t>
  </si>
  <si>
    <t>AY958665.1</t>
  </si>
  <si>
    <t>Poroclinus rothrocki</t>
  </si>
  <si>
    <t>JQ354299.1</t>
  </si>
  <si>
    <t>KJ879088.1</t>
  </si>
  <si>
    <t>Pseudalectrias tarasovi</t>
  </si>
  <si>
    <t>KP237949.1</t>
  </si>
  <si>
    <t>KP237972.1</t>
  </si>
  <si>
    <t>KP237960.1</t>
  </si>
  <si>
    <t>KP238034.1</t>
  </si>
  <si>
    <t>KP238007.1</t>
  </si>
  <si>
    <t>KP237984.1</t>
  </si>
  <si>
    <t>Stichaeopsis epallax</t>
  </si>
  <si>
    <t>KC748096.1</t>
  </si>
  <si>
    <t>KC748068.1</t>
  </si>
  <si>
    <t>KC748039.1</t>
  </si>
  <si>
    <t>Stichaeopsis nana</t>
  </si>
  <si>
    <t>KP237944.1</t>
  </si>
  <si>
    <t>KP237967.1</t>
  </si>
  <si>
    <t>KP237955.1</t>
  </si>
  <si>
    <t>KP238029.1</t>
  </si>
  <si>
    <t>KP238002.1</t>
  </si>
  <si>
    <t>KP237979.1</t>
  </si>
  <si>
    <t>Stichaeopsis nevelskoi</t>
  </si>
  <si>
    <t>KR606604.1</t>
  </si>
  <si>
    <t>KR606584.1</t>
  </si>
  <si>
    <t>KR606594.1</t>
  </si>
  <si>
    <t>KP238057.1</t>
  </si>
  <si>
    <t>KF366360.1</t>
  </si>
  <si>
    <t>JQ417855.1</t>
  </si>
  <si>
    <t>Stichaeus fuscus</t>
  </si>
  <si>
    <t>KC751729.1</t>
  </si>
  <si>
    <t>Stichaeus grigorjewi</t>
  </si>
  <si>
    <t>KR606602.1</t>
  </si>
  <si>
    <t>KC748069.1</t>
  </si>
  <si>
    <t>AB188303.1</t>
  </si>
  <si>
    <t>KP238056.1</t>
  </si>
  <si>
    <t>KF366359.1</t>
  </si>
  <si>
    <t>KC748040.1</t>
  </si>
  <si>
    <t>Stichaeus nozawae</t>
  </si>
  <si>
    <t>KR606597.1</t>
  </si>
  <si>
    <t>KC748070.1</t>
  </si>
  <si>
    <t>KC751739.1</t>
  </si>
  <si>
    <t>KP238055.1</t>
  </si>
  <si>
    <t>KF366358.1</t>
  </si>
  <si>
    <t>KC748041.1</t>
  </si>
  <si>
    <t>Stichaeus ochriamkini</t>
  </si>
  <si>
    <t>KP237943.1</t>
  </si>
  <si>
    <t>KP237966.1</t>
  </si>
  <si>
    <t>KC751744.1</t>
  </si>
  <si>
    <t>KP238028.1</t>
  </si>
  <si>
    <t>KP238001.1</t>
  </si>
  <si>
    <t>KP237978.1</t>
  </si>
  <si>
    <t>Stichaeus punctatus</t>
  </si>
  <si>
    <t>JQ417841.1</t>
  </si>
  <si>
    <t>JQ417849.1</t>
  </si>
  <si>
    <t>KC751753.1</t>
  </si>
  <si>
    <t>KP238054.1</t>
  </si>
  <si>
    <t>KF366357.1</t>
  </si>
  <si>
    <t>JQ417854.1</t>
  </si>
  <si>
    <t>Ulvaria subbifurcata</t>
  </si>
  <si>
    <t>KC016016.1</t>
  </si>
  <si>
    <t>Xenolumpenus longipterus</t>
  </si>
  <si>
    <t>KF366313.1</t>
  </si>
  <si>
    <t>KF366337.1</t>
  </si>
  <si>
    <t>KC751754.1</t>
  </si>
  <si>
    <t>KP238065.1</t>
  </si>
  <si>
    <t>KF366370.1</t>
  </si>
  <si>
    <t>KF366350.1</t>
  </si>
  <si>
    <t>Xiphister atropurpureus</t>
  </si>
  <si>
    <t>JN591554.1</t>
  </si>
  <si>
    <t>NC_034669.1</t>
  </si>
  <si>
    <t>KP238068.1</t>
  </si>
  <si>
    <t>KF272898.1</t>
  </si>
  <si>
    <t>JQ417858.1</t>
  </si>
  <si>
    <t>Xiphister mucosus</t>
  </si>
  <si>
    <t>FJ165467.1</t>
  </si>
  <si>
    <t>Zoarchias glaber</t>
  </si>
  <si>
    <t>AB872112.1</t>
  </si>
  <si>
    <t>Zoarchias major</t>
  </si>
  <si>
    <t>KC748083.1</t>
  </si>
  <si>
    <t>KC748055.1</t>
  </si>
  <si>
    <t>KC748027.1</t>
  </si>
  <si>
    <t>Zoarchias uchidai</t>
  </si>
  <si>
    <t>KC748084.1</t>
  </si>
  <si>
    <t>KC748056.1</t>
  </si>
  <si>
    <t>Zaproridae</t>
  </si>
  <si>
    <t>Zaprora silenus</t>
  </si>
  <si>
    <t>FJ932606.1</t>
  </si>
  <si>
    <t>FJ887748.1</t>
  </si>
  <si>
    <t>FJ932618.1</t>
  </si>
  <si>
    <t>KP238081.1</t>
  </si>
  <si>
    <t>KF272904.1</t>
  </si>
  <si>
    <t>HQ873659.1</t>
  </si>
  <si>
    <t>Zoarcidae</t>
  </si>
  <si>
    <t>Austrolycus depressiceps</t>
  </si>
  <si>
    <t>AY141444.1</t>
  </si>
  <si>
    <t>AY141297.1</t>
  </si>
  <si>
    <t>Austrolycus laticinctus</t>
  </si>
  <si>
    <t>EU074320.1</t>
  </si>
  <si>
    <t>Bentartia pusillum</t>
  </si>
  <si>
    <t>MF956509.1</t>
  </si>
  <si>
    <t>Bilabria ornata</t>
  </si>
  <si>
    <t>FJ932602.1</t>
  </si>
  <si>
    <t>FJ887744.1</t>
  </si>
  <si>
    <t>FJ932614.1</t>
  </si>
  <si>
    <t>KP238073.1</t>
  </si>
  <si>
    <t>KC607754.1</t>
  </si>
  <si>
    <t>HM217153.1</t>
  </si>
  <si>
    <t>Bothrocara brunneum</t>
  </si>
  <si>
    <t>JQ354020.1</t>
  </si>
  <si>
    <t>KJ010609.1</t>
  </si>
  <si>
    <t>KC751624.1</t>
  </si>
  <si>
    <t>Bothrocara hollandi</t>
  </si>
  <si>
    <t>EU741724.1</t>
  </si>
  <si>
    <t>KC748071.1</t>
  </si>
  <si>
    <t>EU741746.1</t>
  </si>
  <si>
    <t>KP238043.1</t>
  </si>
  <si>
    <t>KP238016.1</t>
  </si>
  <si>
    <t>KP237993.1</t>
  </si>
  <si>
    <t>Bothrocara molle</t>
  </si>
  <si>
    <t>MF956540.1</t>
  </si>
  <si>
    <t>Bothrocara soldatovi</t>
  </si>
  <si>
    <t>EU741720.1</t>
  </si>
  <si>
    <t>EU741781.1</t>
  </si>
  <si>
    <t>EU741750.1</t>
  </si>
  <si>
    <t>KP238042.1</t>
  </si>
  <si>
    <t>KP238015.1</t>
  </si>
  <si>
    <t>KP237992.1</t>
  </si>
  <si>
    <t>Bothrocara zestum</t>
  </si>
  <si>
    <t>KF019350.1</t>
  </si>
  <si>
    <t>KC751627.1</t>
  </si>
  <si>
    <t>Bothrocarina microcephala</t>
  </si>
  <si>
    <t>EU380272.1</t>
  </si>
  <si>
    <t>EU741787.1</t>
  </si>
  <si>
    <t>AB872111.1</t>
  </si>
  <si>
    <t>KP238048.1</t>
  </si>
  <si>
    <t>KP238021.1</t>
  </si>
  <si>
    <t>JN209954.1</t>
  </si>
  <si>
    <t>Bothrocarina nigrocaudata</t>
  </si>
  <si>
    <t>EU741712.1</t>
  </si>
  <si>
    <t>EU741773.1</t>
  </si>
  <si>
    <t>EU741737.1</t>
  </si>
  <si>
    <t>KP238041.1</t>
  </si>
  <si>
    <t>KP238014.1</t>
  </si>
  <si>
    <t>KP237991.1</t>
  </si>
  <si>
    <t>Davidijordania lacertina</t>
  </si>
  <si>
    <t>HM217162.1</t>
  </si>
  <si>
    <t>HM217173.1</t>
  </si>
  <si>
    <t>HM217166.1</t>
  </si>
  <si>
    <t>KC607755.1</t>
  </si>
  <si>
    <t>HM217154.1</t>
  </si>
  <si>
    <t>Davidijordania poecilimon</t>
  </si>
  <si>
    <t>KC748100.1</t>
  </si>
  <si>
    <t>KC748072.1</t>
  </si>
  <si>
    <t>AB851888.1</t>
  </si>
  <si>
    <t>KC748043.1</t>
  </si>
  <si>
    <t>Eucryphycus californicus</t>
  </si>
  <si>
    <t>KT883604.1</t>
  </si>
  <si>
    <t>Gymnelopsis ochotensis</t>
  </si>
  <si>
    <t>EF680740.1</t>
  </si>
  <si>
    <t>HM217175.1</t>
  </si>
  <si>
    <t>EF680750.1</t>
  </si>
  <si>
    <t>KP238074.1</t>
  </si>
  <si>
    <t>KC607751.1</t>
  </si>
  <si>
    <t>HM217155.1</t>
  </si>
  <si>
    <t>Gymnelus hemifasciatus</t>
  </si>
  <si>
    <t>HM217164.1</t>
  </si>
  <si>
    <t>HM217177.1</t>
  </si>
  <si>
    <t>HM217168.1</t>
  </si>
  <si>
    <t>HM217157.1</t>
  </si>
  <si>
    <t>Gymnelus retrodorsalis</t>
  </si>
  <si>
    <t>KC015425.1</t>
  </si>
  <si>
    <t>Gymnelus viridis</t>
  </si>
  <si>
    <t>HM217163.1</t>
  </si>
  <si>
    <t>HM217176.1</t>
  </si>
  <si>
    <t>HM217167.1</t>
  </si>
  <si>
    <t>HM217156.1</t>
  </si>
  <si>
    <t>Hadropareia middendorffii</t>
  </si>
  <si>
    <t>EF208065.1</t>
  </si>
  <si>
    <t>KP237962.1</t>
  </si>
  <si>
    <t>KC751648.1</t>
  </si>
  <si>
    <t>KP238024.1</t>
  </si>
  <si>
    <t>KP237997.1</t>
  </si>
  <si>
    <t>HM217151.1</t>
  </si>
  <si>
    <t>Hadropareia semisquamata</t>
  </si>
  <si>
    <t>KP237940.1</t>
  </si>
  <si>
    <t>KP237963.1</t>
  </si>
  <si>
    <t>KP237951.1</t>
  </si>
  <si>
    <t>KP238025.1</t>
  </si>
  <si>
    <t>KP237998.1</t>
  </si>
  <si>
    <t>KP237975.1</t>
  </si>
  <si>
    <t>Iluocoetes fimbriatus</t>
  </si>
  <si>
    <t>EU074446.1</t>
  </si>
  <si>
    <t>MF346068.1</t>
  </si>
  <si>
    <t>Krusensterniella multispinosa</t>
  </si>
  <si>
    <t>KC581357.1</t>
  </si>
  <si>
    <t>KC581363.1</t>
  </si>
  <si>
    <t>KC581360.1</t>
  </si>
  <si>
    <t>KP238075.1</t>
  </si>
  <si>
    <t>KC581369.1</t>
  </si>
  <si>
    <t>KC581366.1</t>
  </si>
  <si>
    <t>Krusensterniella notabilis</t>
  </si>
  <si>
    <t>KC581358.1</t>
  </si>
  <si>
    <t>KC581364.1</t>
  </si>
  <si>
    <t>KC581361.1</t>
  </si>
  <si>
    <t>KP238076.1</t>
  </si>
  <si>
    <t>KC581370.1</t>
  </si>
  <si>
    <t>KC581367.1</t>
  </si>
  <si>
    <t>EP011F</t>
  </si>
  <si>
    <t>Lycenchelys antarctica</t>
  </si>
  <si>
    <t>JN641009.1</t>
  </si>
  <si>
    <t>Lycenchelys aratrirostris</t>
  </si>
  <si>
    <t>HQ713040.1</t>
  </si>
  <si>
    <t>Lycenchelys camchatica</t>
  </si>
  <si>
    <t>GU440387.1</t>
  </si>
  <si>
    <t>Lycenchelys crotalinus</t>
  </si>
  <si>
    <t>JN209934.1</t>
  </si>
  <si>
    <t>JN209942.1</t>
  </si>
  <si>
    <t>KC751681.1</t>
  </si>
  <si>
    <t>Lycenchelys jordani</t>
  </si>
  <si>
    <t>FJ164745.1</t>
  </si>
  <si>
    <t>Lycenchelys kolthoffi</t>
  </si>
  <si>
    <t>KC015582.1</t>
  </si>
  <si>
    <t>Lycenchelys muraena</t>
  </si>
  <si>
    <t>KC015583.1</t>
  </si>
  <si>
    <t>AY158831.1</t>
  </si>
  <si>
    <t>Lycenchelys nigripalatum</t>
  </si>
  <si>
    <t>KX676056.1</t>
  </si>
  <si>
    <t>Lycenchelys paxillus</t>
  </si>
  <si>
    <t>KC015586.1</t>
  </si>
  <si>
    <t>Lycenchelys sarsii</t>
  </si>
  <si>
    <t>KC015587.1</t>
  </si>
  <si>
    <t>AY158815.1</t>
  </si>
  <si>
    <t>Lycenchelys sp BOLD AAC3674</t>
  </si>
  <si>
    <t>JN641010.1</t>
  </si>
  <si>
    <t>Lycenchelys sp BOLD AAI1205</t>
  </si>
  <si>
    <t>EU326372.1</t>
  </si>
  <si>
    <t>Lycenchelys sp BOLD AAI1206</t>
  </si>
  <si>
    <t>EU326371.1</t>
  </si>
  <si>
    <t>Lycenchelys sp BOLD AAI1207</t>
  </si>
  <si>
    <t>EU326370.1</t>
  </si>
  <si>
    <t>Lycenchelys sp EM 2017</t>
  </si>
  <si>
    <t>KX676057.1</t>
  </si>
  <si>
    <t>Lycenchelys sp MOP110376</t>
  </si>
  <si>
    <t>MF956769.1</t>
  </si>
  <si>
    <t>Lycenchelys sp MOP110441</t>
  </si>
  <si>
    <t>MF956767.1</t>
  </si>
  <si>
    <t>Lycenchelys sp MOP110730</t>
  </si>
  <si>
    <t>MF956768.1</t>
  </si>
  <si>
    <t>Lycenchelys tristichodon</t>
  </si>
  <si>
    <t>KX676058.1</t>
  </si>
  <si>
    <t>Lycenchelys verrillii</t>
  </si>
  <si>
    <t>KC015590.1</t>
  </si>
  <si>
    <t>EP026Lr</t>
  </si>
  <si>
    <t>EP027</t>
  </si>
  <si>
    <t>Lycodapus antarcticus</t>
  </si>
  <si>
    <t>JN640678.1</t>
  </si>
  <si>
    <t>EU637976.1</t>
  </si>
  <si>
    <t>Lycodapus endemoscotus</t>
  </si>
  <si>
    <t>FJ164747.1</t>
  </si>
  <si>
    <t>KP238049.1</t>
  </si>
  <si>
    <t>KP238022.1</t>
  </si>
  <si>
    <t>Lycodapus fierasfer</t>
  </si>
  <si>
    <t>JN209935.1</t>
  </si>
  <si>
    <t>JN209943.1</t>
  </si>
  <si>
    <t>JN209939.1</t>
  </si>
  <si>
    <t>JN209946.1</t>
  </si>
  <si>
    <t>Lycodapus leptus</t>
  </si>
  <si>
    <t>FJ164750.1</t>
  </si>
  <si>
    <t>Lycodapus mandibularis</t>
  </si>
  <si>
    <t>JN209936.1</t>
  </si>
  <si>
    <t>JN209944.1</t>
  </si>
  <si>
    <t>JN209940.1</t>
  </si>
  <si>
    <t>JN209947.1</t>
  </si>
  <si>
    <t>Lycodapus pachysoma</t>
  </si>
  <si>
    <t>Lycodapus sp MOP110643</t>
  </si>
  <si>
    <t>Lycodapus sp OAR 2012</t>
  </si>
  <si>
    <t>JN209937.1</t>
  </si>
  <si>
    <t>JN209945.1</t>
  </si>
  <si>
    <t>JN209941.1</t>
  </si>
  <si>
    <t>JN209948.1</t>
  </si>
  <si>
    <t>Lycodes adolfi</t>
  </si>
  <si>
    <t>Lycodes albonotatus</t>
  </si>
  <si>
    <t>EU380274.1</t>
  </si>
  <si>
    <t>EU741760.1</t>
  </si>
  <si>
    <t>KF984270.1</t>
  </si>
  <si>
    <t>KP238044.1</t>
  </si>
  <si>
    <t>KP238017.1</t>
  </si>
  <si>
    <t>KP237994.1</t>
  </si>
  <si>
    <t>Lycodes brashnikovi</t>
  </si>
  <si>
    <t>Lycodes brevicaudus</t>
  </si>
  <si>
    <t>EU380260.1</t>
  </si>
  <si>
    <t>KP237961.1</t>
  </si>
  <si>
    <t>EU404185.1</t>
  </si>
  <si>
    <t>KP238023.1</t>
  </si>
  <si>
    <t>KP237996.1</t>
  </si>
  <si>
    <t>KP237973.1</t>
  </si>
  <si>
    <t>Lycodes brevipes</t>
  </si>
  <si>
    <t>JQ354199.1</t>
  </si>
  <si>
    <t>EF458359.1</t>
  </si>
  <si>
    <t>KC751685.1</t>
  </si>
  <si>
    <t>EU167890.1</t>
  </si>
  <si>
    <t>Lycodes brunneofasciatus</t>
  </si>
  <si>
    <t>EU741700.1</t>
  </si>
  <si>
    <t>EU741754.1</t>
  </si>
  <si>
    <t>EU741747.1</t>
  </si>
  <si>
    <t>Lycodes caudimaculatus</t>
  </si>
  <si>
    <t>KF984266.1</t>
  </si>
  <si>
    <t>Lycodes concolor</t>
  </si>
  <si>
    <t>KF930083.1</t>
  </si>
  <si>
    <t>HQ704776.3</t>
  </si>
  <si>
    <t>Lycodes cortezianus</t>
  </si>
  <si>
    <t>JQ354201.1</t>
  </si>
  <si>
    <t>KJ010568.1</t>
  </si>
  <si>
    <t>AY158827.1</t>
  </si>
  <si>
    <t>Lycodes diapterus</t>
  </si>
  <si>
    <t>JQ354202.1</t>
  </si>
  <si>
    <t>KJ010689.1</t>
  </si>
  <si>
    <t>KC751694.1</t>
  </si>
  <si>
    <t>JQ353051.1</t>
  </si>
  <si>
    <t>Lycodes diapterus beringi</t>
  </si>
  <si>
    <t>KC879734.1</t>
  </si>
  <si>
    <t>KC879736.2</t>
  </si>
  <si>
    <t>Lycodes diapterus diapterus</t>
  </si>
  <si>
    <t>AY159958.1</t>
  </si>
  <si>
    <t>Lycodes esmarkii</t>
  </si>
  <si>
    <t>KC015594.1</t>
  </si>
  <si>
    <t>AY159972.1</t>
  </si>
  <si>
    <t>Lycodes eudipleurostictus</t>
  </si>
  <si>
    <t>AY159967.1</t>
  </si>
  <si>
    <t>Lycodes fulvus</t>
  </si>
  <si>
    <t>EU380266.1</t>
  </si>
  <si>
    <t>EU741753.1</t>
  </si>
  <si>
    <t>EU404176.1</t>
  </si>
  <si>
    <t>KP238040.1</t>
  </si>
  <si>
    <t>KP238013.1</t>
  </si>
  <si>
    <t>KP237990.1</t>
  </si>
  <si>
    <t>Lycodes hubbsi</t>
  </si>
  <si>
    <t>KC879735.1</t>
  </si>
  <si>
    <t>KC879737.2</t>
  </si>
  <si>
    <t>Lycodes japonicus</t>
  </si>
  <si>
    <t>KC748101.1</t>
  </si>
  <si>
    <t>KC748073.1</t>
  </si>
  <si>
    <t>KF984290.1</t>
  </si>
  <si>
    <t>KC748044.1</t>
  </si>
  <si>
    <t>Lycodes jenseni</t>
  </si>
  <si>
    <t>KF835627.1</t>
  </si>
  <si>
    <t>KF835650.1</t>
  </si>
  <si>
    <t>Lycodes knipowitschi</t>
  </si>
  <si>
    <t>EU741701.1</t>
  </si>
  <si>
    <t>EU741756.1</t>
  </si>
  <si>
    <t>EU404181.1</t>
  </si>
  <si>
    <t>KP238039.1</t>
  </si>
  <si>
    <t>KP238012.1</t>
  </si>
  <si>
    <t>KP237989.1</t>
  </si>
  <si>
    <t>Lycodes lavalaei</t>
  </si>
  <si>
    <t>KC015597.1</t>
  </si>
  <si>
    <t>Lycodes luetkenii</t>
  </si>
  <si>
    <t>AY159970.1</t>
  </si>
  <si>
    <t>Lycodes macrolepis</t>
  </si>
  <si>
    <t>KF835632.1</t>
  </si>
  <si>
    <t>KF835653.1</t>
  </si>
  <si>
    <t>Lycodes matsubarai</t>
  </si>
  <si>
    <t>KF835638.1</t>
  </si>
  <si>
    <t>KF835661.1</t>
  </si>
  <si>
    <t>Lycodes mcallisteri</t>
  </si>
  <si>
    <t>KC015598.1</t>
  </si>
  <si>
    <t>AY159971.1</t>
  </si>
  <si>
    <t>Lycodes microlepidotus</t>
  </si>
  <si>
    <t>KF835640.1</t>
  </si>
  <si>
    <t>KF835664.1</t>
  </si>
  <si>
    <t>Lycodes mucosus</t>
  </si>
  <si>
    <t>HQ712608.1</t>
  </si>
  <si>
    <t>Lycodes multifasciatus</t>
  </si>
  <si>
    <t>EU741699.1</t>
  </si>
  <si>
    <t>EU741752.1</t>
  </si>
  <si>
    <t>EU741726.1</t>
  </si>
  <si>
    <t>Lycodes nakamurae</t>
  </si>
  <si>
    <t>KC748102.1</t>
  </si>
  <si>
    <t>FJ156906.1</t>
  </si>
  <si>
    <t>AB872109.1</t>
  </si>
  <si>
    <t>KC748045.1</t>
  </si>
  <si>
    <t>Lycodes ocellatus</t>
  </si>
  <si>
    <t>KF984259.1</t>
  </si>
  <si>
    <t>KF984487.1</t>
  </si>
  <si>
    <t>Lycodes paamiuti</t>
  </si>
  <si>
    <t>AY159968.1</t>
  </si>
  <si>
    <t>Lycodes pacificus</t>
  </si>
  <si>
    <t>JQ354208.1</t>
  </si>
  <si>
    <t>EF119257.1</t>
  </si>
  <si>
    <t>AY158821.1</t>
  </si>
  <si>
    <t>Lycodes palearis</t>
  </si>
  <si>
    <t>JQ354212.1</t>
  </si>
  <si>
    <t>EF458468.1</t>
  </si>
  <si>
    <t>KC751699.1</t>
  </si>
  <si>
    <t>Lycodes pallidus</t>
  </si>
  <si>
    <t>AY159962.1</t>
  </si>
  <si>
    <t>Lycodes pectoralis</t>
  </si>
  <si>
    <t>AB872108.1</t>
  </si>
  <si>
    <t>Lycodes polaris</t>
  </si>
  <si>
    <t>HQ712639.1</t>
  </si>
  <si>
    <t>Lycodes raridens</t>
  </si>
  <si>
    <t>EU380265.1</t>
  </si>
  <si>
    <t>EU741757.1</t>
  </si>
  <si>
    <t>KC751703.1</t>
  </si>
  <si>
    <t>KP238071.1</t>
  </si>
  <si>
    <t>KC607756.1</t>
  </si>
  <si>
    <t>HQ896820.1</t>
  </si>
  <si>
    <t>Lycodes reticulatus</t>
  </si>
  <si>
    <t>KC015600.1</t>
  </si>
  <si>
    <t>AY159966.1</t>
  </si>
  <si>
    <t>Lycodes rossi</t>
  </si>
  <si>
    <t>AY159975.1</t>
  </si>
  <si>
    <t>Lycodes sadoensis</t>
  </si>
  <si>
    <t>KC748103.1</t>
  </si>
  <si>
    <t>KC748075.1</t>
  </si>
  <si>
    <t>KF984273.1</t>
  </si>
  <si>
    <t>KC748046.1</t>
  </si>
  <si>
    <t>Lycodes seminudus</t>
  </si>
  <si>
    <t>HM421737.1</t>
  </si>
  <si>
    <t>AY159973.1</t>
  </si>
  <si>
    <t>Lycodes soldatovi</t>
  </si>
  <si>
    <t>EU380267.1</t>
  </si>
  <si>
    <t>EU741758.1</t>
  </si>
  <si>
    <t>KF984267.1</t>
  </si>
  <si>
    <t>Lycodes sp ADK 2014</t>
  </si>
  <si>
    <t>KF835624.1</t>
  </si>
  <si>
    <t>KF835648.1</t>
  </si>
  <si>
    <t>Lycodes sp MOP110381</t>
  </si>
  <si>
    <t>MF956773.1</t>
  </si>
  <si>
    <t>Lycodes tanakae</t>
  </si>
  <si>
    <t>KC748104.1</t>
  </si>
  <si>
    <t>NC_034649.1</t>
  </si>
  <si>
    <t>KC748047.1</t>
  </si>
  <si>
    <t>Lycodes teraoi</t>
  </si>
  <si>
    <t>AB872107.1</t>
  </si>
  <si>
    <t>Lycodes terraenovae</t>
  </si>
  <si>
    <t>KF930087.1</t>
  </si>
  <si>
    <t>JQ938998.1</t>
  </si>
  <si>
    <t>AY158816.1</t>
  </si>
  <si>
    <t>JQ939673.1</t>
  </si>
  <si>
    <t>Lycodes toyamensis</t>
  </si>
  <si>
    <t>EU741711.1</t>
  </si>
  <si>
    <t>EU741770.1</t>
  </si>
  <si>
    <t>EU741736.1</t>
  </si>
  <si>
    <t>Lycodes turneri</t>
  </si>
  <si>
    <t>HM421790.1</t>
  </si>
  <si>
    <t>Lycodes vahlii</t>
  </si>
  <si>
    <t>KC015613.1</t>
  </si>
  <si>
    <t>KJ128820.1</t>
  </si>
  <si>
    <t>AY158834.1</t>
  </si>
  <si>
    <t>Lycodes yamatoi</t>
  </si>
  <si>
    <t>FJ156946.1</t>
  </si>
  <si>
    <t>FJ156918.1</t>
  </si>
  <si>
    <t>FJ156982.1</t>
  </si>
  <si>
    <t>Lycodes ygreknotatus</t>
  </si>
  <si>
    <t>NC_034751.1</t>
  </si>
  <si>
    <t>Lycodichthys antarcticus</t>
  </si>
  <si>
    <t>HQ713057.1</t>
  </si>
  <si>
    <t>JX974418.1</t>
  </si>
  <si>
    <t>Lycodichthys dearborni</t>
  </si>
  <si>
    <t>Z32730.1</t>
  </si>
  <si>
    <t>Lycogrammoides schmidti</t>
  </si>
  <si>
    <t>EU741717.1</t>
  </si>
  <si>
    <t>EU741778.1</t>
  </si>
  <si>
    <t>EU741742.1</t>
  </si>
  <si>
    <t>KP238047.1</t>
  </si>
  <si>
    <t>KP238020.1</t>
  </si>
  <si>
    <t>JN209951.1</t>
  </si>
  <si>
    <t>Lyconema barbatum</t>
  </si>
  <si>
    <t>GU440394.1</t>
  </si>
  <si>
    <t>AY958607.1</t>
  </si>
  <si>
    <t>Lycozoarces regani</t>
  </si>
  <si>
    <t>FJ932601.1</t>
  </si>
  <si>
    <t>FJ887743.1</t>
  </si>
  <si>
    <t>FJ932613.1</t>
  </si>
  <si>
    <t>KP238077.1</t>
  </si>
  <si>
    <t>KC607758.1</t>
  </si>
  <si>
    <t>HQ896821.1</t>
  </si>
  <si>
    <t>Magadanichthys skopetsi</t>
  </si>
  <si>
    <t>EF680737.1</t>
  </si>
  <si>
    <t>HM217172.1</t>
  </si>
  <si>
    <t>EF680747.1</t>
  </si>
  <si>
    <t>KP238072.1</t>
  </si>
  <si>
    <t>KC607753.1</t>
  </si>
  <si>
    <t>HM217152.1</t>
  </si>
  <si>
    <t>EP031b</t>
  </si>
  <si>
    <t>Melanostigma atlanticum</t>
  </si>
  <si>
    <t>KY033916.1</t>
  </si>
  <si>
    <t>Melanostigma gelatinosum</t>
  </si>
  <si>
    <t>JN640701.1</t>
  </si>
  <si>
    <t>Melanostigma pammelas</t>
  </si>
  <si>
    <t>JQ354223.1</t>
  </si>
  <si>
    <t>KJ010719.1</t>
  </si>
  <si>
    <t>KR422606.1</t>
  </si>
  <si>
    <t>Oidiphorus mcallisteri</t>
  </si>
  <si>
    <t>HQ713097.1</t>
  </si>
  <si>
    <t>EP005F</t>
  </si>
  <si>
    <t>Ophthalmolycus amberensis</t>
  </si>
  <si>
    <t>HQ713106.1</t>
  </si>
  <si>
    <t>JX974423.1</t>
  </si>
  <si>
    <t>Ophthalmolycus sp EM 2017</t>
  </si>
  <si>
    <t>KX676096.1</t>
  </si>
  <si>
    <t>Ophthalmolycus sp MOP110110</t>
  </si>
  <si>
    <t>MF956910.1</t>
  </si>
  <si>
    <t>Ophthalmolycus sp MOP110116</t>
  </si>
  <si>
    <t>MF956905.1</t>
  </si>
  <si>
    <t>Pachycara brachycephalum</t>
  </si>
  <si>
    <t>HQ713113.1</t>
  </si>
  <si>
    <t>JX974424.1</t>
  </si>
  <si>
    <t>JX628540.1</t>
  </si>
  <si>
    <t>Pachycara crossacanthum</t>
  </si>
  <si>
    <t>HM049958.1</t>
  </si>
  <si>
    <t>Pachycara gymninium</t>
  </si>
  <si>
    <t>FJ164950.1</t>
  </si>
  <si>
    <t>Pachycara lepinium</t>
  </si>
  <si>
    <t>FJ164952.1</t>
  </si>
  <si>
    <t>Pachycara sp 2 PJS 2011</t>
  </si>
  <si>
    <t>JN641051.1</t>
  </si>
  <si>
    <t>Pachycara sp 3 PJS 2011</t>
  </si>
  <si>
    <t>JN641052.1</t>
  </si>
  <si>
    <t>Pachycara sp MOP110194</t>
  </si>
  <si>
    <t>MF956919.1</t>
  </si>
  <si>
    <t>Pachycara sp MOP110593</t>
  </si>
  <si>
    <t>MF956920.1</t>
  </si>
  <si>
    <t>Pachycara thermophilum</t>
  </si>
  <si>
    <t>EF140616.1</t>
  </si>
  <si>
    <t>Seleniolycus laevifasciatus</t>
  </si>
  <si>
    <t>JN641137.1</t>
  </si>
  <si>
    <t>Zoarces americanus</t>
  </si>
  <si>
    <t>GQ844848.1</t>
  </si>
  <si>
    <t>GQ844858.1</t>
  </si>
  <si>
    <t>GQ844851.1</t>
  </si>
  <si>
    <t>KP238038.1</t>
  </si>
  <si>
    <t>KP238011.1</t>
  </si>
  <si>
    <t>KP237988.1</t>
  </si>
  <si>
    <t>Zoarces andriashevi</t>
  </si>
  <si>
    <t>KP100789.1</t>
  </si>
  <si>
    <t>KP100758.1</t>
  </si>
  <si>
    <t>KC751755.1</t>
  </si>
  <si>
    <t>KP238037.1</t>
  </si>
  <si>
    <t>KP238010.1</t>
  </si>
  <si>
    <t>KP237987.1</t>
  </si>
  <si>
    <t>Zoarces elongatus</t>
  </si>
  <si>
    <t>EF208046.1</t>
  </si>
  <si>
    <t>KP100747.1</t>
  </si>
  <si>
    <t>KC751761.1</t>
  </si>
  <si>
    <t>KP238035.1</t>
  </si>
  <si>
    <t>KP238008.1</t>
  </si>
  <si>
    <t>JQ417860.1</t>
  </si>
  <si>
    <t>Zoarces fedorovi</t>
  </si>
  <si>
    <t>EF208061.1</t>
  </si>
  <si>
    <t>KP100754.1</t>
  </si>
  <si>
    <t>KP100721.1</t>
  </si>
  <si>
    <t>KP238036.1</t>
  </si>
  <si>
    <t>KP238009.1</t>
  </si>
  <si>
    <t>KP237986.1</t>
  </si>
  <si>
    <t>Zoarces gillii</t>
  </si>
  <si>
    <t>GQ844845.1</t>
  </si>
  <si>
    <t>KC748078.1</t>
  </si>
  <si>
    <t>GQ844853.1</t>
  </si>
  <si>
    <t>KP238046.1</t>
  </si>
  <si>
    <t>KP238019.1</t>
  </si>
  <si>
    <t>JN209950.1</t>
  </si>
  <si>
    <t>Zoarces viviparus</t>
  </si>
  <si>
    <t>EF208064.1</t>
  </si>
  <si>
    <t>KP100755.1</t>
  </si>
  <si>
    <t>EU492074.1</t>
  </si>
  <si>
    <t>KF017121.1</t>
  </si>
  <si>
    <t>KF017149.1</t>
  </si>
  <si>
    <t>JN209949.1</t>
  </si>
  <si>
    <t>COI</t>
  </si>
  <si>
    <t>16S</t>
  </si>
  <si>
    <t>cytB</t>
  </si>
  <si>
    <t>RAG1</t>
  </si>
  <si>
    <t>rhodopsin</t>
  </si>
  <si>
    <t>RNF213</t>
  </si>
  <si>
    <t>MF956770.1</t>
  </si>
  <si>
    <t>JX628538.1</t>
  </si>
  <si>
    <t>FJ164759.1</t>
  </si>
  <si>
    <t>AY158832.1</t>
  </si>
  <si>
    <t>GU804885.1</t>
  </si>
  <si>
    <t>KF835643.1</t>
  </si>
  <si>
    <t>KF835619.1</t>
  </si>
  <si>
    <t>Marker</t>
  </si>
  <si>
    <t>Primer Name</t>
  </si>
  <si>
    <t>Orientation</t>
  </si>
  <si>
    <t>Sequence 5'-3'</t>
  </si>
  <si>
    <t>Reference</t>
  </si>
  <si>
    <t>forward</t>
  </si>
  <si>
    <t>CCAATCACAAAGACATTGG</t>
  </si>
  <si>
    <t>Radchenko, 2009; Radchenko, 2016</t>
  </si>
  <si>
    <t>CO2</t>
  </si>
  <si>
    <t>reverse</t>
  </si>
  <si>
    <t>AGGAGGTGTTGGGGGAAGAA</t>
  </si>
  <si>
    <t>Cytochrome b</t>
  </si>
  <si>
    <t>B5 (L14795)</t>
  </si>
  <si>
    <t>CAATGGCAAGCCTACGAAAA</t>
  </si>
  <si>
    <t>B6 (H15844)</t>
  </si>
  <si>
    <t>AGCTACTAGTGCATGACCATC</t>
  </si>
  <si>
    <t>16S rRNA1 (L2510)</t>
  </si>
  <si>
    <t>CGCCTGTTTATCAAAAACAT</t>
  </si>
  <si>
    <t>16S rRNA2 (H3080)</t>
  </si>
  <si>
    <t>CCGGTCTGAACTCAGATCACGT</t>
  </si>
  <si>
    <t xml:space="preserve">Rhodopsin </t>
  </si>
  <si>
    <t xml:space="preserve">Rh F1 </t>
  </si>
  <si>
    <t xml:space="preserve">CNTATGAATAYCCTCAGTACTACC </t>
  </si>
  <si>
    <t>Radchenko, 2014</t>
  </si>
  <si>
    <t xml:space="preserve">Rh R2 </t>
  </si>
  <si>
    <t xml:space="preserve">TGCTTGTTCATGCAGATGTAGA </t>
  </si>
  <si>
    <t xml:space="preserve">RNF213 </t>
  </si>
  <si>
    <t xml:space="preserve">RNF F1 </t>
  </si>
  <si>
    <t xml:space="preserve">GCAAAAGACTTTGCCACTCC </t>
  </si>
  <si>
    <t xml:space="preserve">RNF R1 </t>
  </si>
  <si>
    <t xml:space="preserve">CTTGGTGGTAATGCTTGAACTC </t>
  </si>
  <si>
    <t>RAG1F1</t>
  </si>
  <si>
    <t>CTGAGCTGCAGTCAGTACCATAAGATGT</t>
  </si>
  <si>
    <t>Lopez, 2004</t>
  </si>
  <si>
    <t>RAG1R1</t>
  </si>
  <si>
    <t>CTGAGTCCTTGTGAGCTTCCATRAAYTT</t>
  </si>
  <si>
    <r>
      <rPr>
        <b/>
        <sz val="11"/>
        <color theme="1"/>
        <rFont val="Arial"/>
        <family val="2"/>
      </rPr>
      <t>Table S2</t>
    </r>
    <r>
      <rPr>
        <sz val="11"/>
        <color theme="1"/>
        <rFont val="Arial"/>
        <family val="2"/>
      </rPr>
      <t>. The primers used in this study.</t>
    </r>
  </si>
  <si>
    <t>Model selection (time-stratified-posterior)</t>
  </si>
  <si>
    <t>Model</t>
  </si>
  <si>
    <t>Params</t>
  </si>
  <si>
    <t>AICc, 1</t>
  </si>
  <si>
    <t>AICc, 2</t>
  </si>
  <si>
    <t>AICc, 3</t>
  </si>
  <si>
    <t>AICc, 4</t>
  </si>
  <si>
    <t>AICc, 5</t>
  </si>
  <si>
    <t>AICc, 6</t>
  </si>
  <si>
    <t>AICc, 7</t>
  </si>
  <si>
    <t>AICc, 8</t>
  </si>
  <si>
    <t>AICc, 9</t>
  </si>
  <si>
    <t>AICc, 10</t>
  </si>
  <si>
    <t>Min</t>
  </si>
  <si>
    <t>Max</t>
  </si>
  <si>
    <t>Mean</t>
  </si>
  <si>
    <t>Selection</t>
  </si>
  <si>
    <t>Best-other</t>
  </si>
  <si>
    <t>DEC</t>
  </si>
  <si>
    <t>DEC+J</t>
  </si>
  <si>
    <t>DIVALIKE</t>
  </si>
  <si>
    <t>DIVALIKE+J</t>
  </si>
  <si>
    <t>BAYAREALIKE</t>
  </si>
  <si>
    <t>BAYAREALIKE+J</t>
  </si>
  <si>
    <t>---</t>
  </si>
  <si>
    <t>Model selection (unconstrained-posterior)</t>
  </si>
  <si>
    <r>
      <rPr>
        <b/>
        <sz val="11"/>
        <color theme="1"/>
        <rFont val="Arial"/>
        <family val="2"/>
      </rPr>
      <t>Table S4.</t>
    </r>
    <r>
      <rPr>
        <sz val="11"/>
        <color theme="1"/>
        <rFont val="Arial"/>
        <family val="2"/>
      </rPr>
      <t xml:space="preserve"> Full model selection results for 10 replicate posterior trees and six models for both time-stratified (top) and unconstrained (bottom) analyses.</t>
    </r>
  </si>
  <si>
    <t>Arctic</t>
  </si>
  <si>
    <t>N. Temp</t>
  </si>
  <si>
    <t>Tropical</t>
  </si>
  <si>
    <t>S. Temp</t>
  </si>
  <si>
    <t>Antarctic</t>
  </si>
  <si>
    <t>I. &gt;20 Mya and older (adjacency only)</t>
  </si>
  <si>
    <t>II. 3-20 Mya (adjacency + Antarctic penalty)</t>
  </si>
  <si>
    <t>III. 0-3 Mya (adjacency + Antarctic + Arctic penalty)</t>
  </si>
  <si>
    <r>
      <rPr>
        <b/>
        <sz val="11"/>
        <color theme="1"/>
        <rFont val="Arial"/>
        <family val="2"/>
      </rPr>
      <t>Table S3.</t>
    </r>
    <r>
      <rPr>
        <sz val="11"/>
        <color theme="1"/>
        <rFont val="Arial"/>
        <family val="2"/>
      </rPr>
      <t xml:space="preserve"> The dispersal multiplier matrices used for the time-stratified analyses. Each matrix was used for the time period specified: I = 20 million year ago (Mya) and earlier, II = 3-20 Mya, and III = 0-3 Mya. Matrices II and III reflect the cooling of the Southern and Arctic Oceans, repsectively.</t>
    </r>
  </si>
  <si>
    <t>in alignment</t>
  </si>
  <si>
    <t>Geographic zone(s)</t>
  </si>
  <si>
    <t>Arctic &amp; Temp_N</t>
  </si>
  <si>
    <t>Temp_N</t>
  </si>
  <si>
    <t>Temp_S</t>
  </si>
  <si>
    <t>Temp_N, Tropical, Temp_S</t>
  </si>
  <si>
    <t>Antarctic &amp; Temp_S</t>
  </si>
  <si>
    <t>Arctic, Temp_N, Tropical</t>
  </si>
  <si>
    <t>No information for georeferencing</t>
  </si>
  <si>
    <r>
      <rPr>
        <b/>
        <sz val="11"/>
        <color theme="1"/>
        <rFont val="Arial"/>
        <family val="2"/>
      </rPr>
      <t>Table S1</t>
    </r>
    <r>
      <rPr>
        <sz val="11"/>
        <color theme="1"/>
        <rFont val="Arial"/>
        <family val="2"/>
      </rPr>
      <t>. All of the specimens and species included in this study with identified geographic zones and GenBank accession numbers for genetic data sources. NA: no data for that marker. "In alignment" indicates markers that we collected new data for via targeted sequencing or extraction from a genome assembly that are included in this study's accessioned alignment fil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b/>
      <sz val="11"/>
      <name val="Arial"/>
      <family val="2"/>
    </font>
    <font>
      <sz val="1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 applyFill="1" applyAlignment="1"/>
    <xf numFmtId="0" fontId="2" fillId="0" borderId="0" xfId="0" applyFont="1" applyFill="1" applyAlignment="1"/>
    <xf numFmtId="0" fontId="2" fillId="0" borderId="0" xfId="0" applyFont="1" applyFill="1"/>
    <xf numFmtId="0" fontId="3" fillId="0" borderId="0" xfId="0" applyFont="1" applyAlignment="1"/>
    <xf numFmtId="0" fontId="3" fillId="0" borderId="0" xfId="0" applyFont="1" applyAlignment="1">
      <alignment horizontal="right"/>
    </xf>
    <xf numFmtId="0" fontId="2" fillId="0" borderId="0" xfId="0" applyFont="1"/>
    <xf numFmtId="0" fontId="3" fillId="0" borderId="0" xfId="0" applyFont="1" applyFill="1" applyAlignment="1"/>
    <xf numFmtId="0" fontId="4" fillId="0" borderId="0" xfId="0" applyFont="1" applyFill="1" applyBorder="1"/>
    <xf numFmtId="0" fontId="5" fillId="0" borderId="0" xfId="0" applyFont="1" applyFill="1" applyBorder="1"/>
    <xf numFmtId="0" fontId="3" fillId="0" borderId="0" xfId="0" applyFont="1" applyAlignment="1">
      <alignment horizontal="center"/>
    </xf>
    <xf numFmtId="0" fontId="3" fillId="0" borderId="0" xfId="0" applyFont="1" applyFill="1" applyAlignment="1">
      <alignment horizontal="center"/>
    </xf>
    <xf numFmtId="0" fontId="3" fillId="0" borderId="0" xfId="0" applyFont="1"/>
    <xf numFmtId="0" fontId="4" fillId="0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/>
    <xf numFmtId="164" fontId="4" fillId="0" borderId="0" xfId="0" applyNumberFormat="1" applyFont="1" applyFill="1"/>
    <xf numFmtId="164" fontId="3" fillId="0" borderId="0" xfId="0" applyNumberFormat="1" applyFont="1" applyAlignment="1">
      <alignment horizontal="center"/>
    </xf>
    <xf numFmtId="0" fontId="5" fillId="0" borderId="0" xfId="0" applyFont="1" applyFill="1"/>
    <xf numFmtId="0" fontId="3" fillId="0" borderId="0" xfId="0" applyFont="1" applyFill="1"/>
    <xf numFmtId="0" fontId="3" fillId="0" borderId="0" xfId="0" quotePrefix="1" applyFont="1" applyFill="1" applyAlignment="1">
      <alignment horizontal="center"/>
    </xf>
    <xf numFmtId="0" fontId="4" fillId="2" borderId="0" xfId="0" applyFont="1" applyFill="1" applyAlignment="1">
      <alignment horizontal="center"/>
    </xf>
    <xf numFmtId="0" fontId="3" fillId="0" borderId="0" xfId="0" applyFont="1" applyFill="1" applyAlignment="1">
      <alignment horizontal="left" vertical="center" wrapText="1"/>
    </xf>
    <xf numFmtId="0" fontId="3" fillId="0" borderId="0" xfId="0" applyFont="1" applyAlignment="1">
      <alignment horizontal="left"/>
    </xf>
    <xf numFmtId="0" fontId="4" fillId="0" borderId="0" xfId="0" applyFont="1" applyFill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3" fillId="0" borderId="0" xfId="0" applyFont="1" applyAlignment="1">
      <alignment horizontal="left" wrapText="1"/>
    </xf>
    <xf numFmtId="0" fontId="4" fillId="0" borderId="0" xfId="0" applyFont="1" applyAlignment="1">
      <alignment horizontal="left"/>
    </xf>
    <xf numFmtId="0" fontId="3" fillId="0" borderId="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638E57-CE1A-7849-B020-19326A2B63AB}">
  <dimension ref="A1:K227"/>
  <sheetViews>
    <sheetView tabSelected="1" zoomScale="80" zoomScaleNormal="80" workbookViewId="0">
      <selection activeCell="C22" sqref="C22"/>
    </sheetView>
  </sheetViews>
  <sheetFormatPr baseColWidth="10" defaultRowHeight="14" x14ac:dyDescent="0.15"/>
  <cols>
    <col min="1" max="1" width="13.6640625" style="7" bestFit="1" customWidth="1"/>
    <col min="2" max="2" width="17.5" style="4" bestFit="1" customWidth="1"/>
    <col min="3" max="3" width="29.6640625" style="2" bestFit="1" customWidth="1"/>
    <col min="4" max="4" width="30.6640625" style="2" bestFit="1" customWidth="1"/>
    <col min="5" max="10" width="14.83203125" style="4" bestFit="1" customWidth="1"/>
    <col min="11" max="16384" width="10.83203125" style="4"/>
  </cols>
  <sheetData>
    <row r="1" spans="1:10" x14ac:dyDescent="0.15">
      <c r="A1" s="22" t="s">
        <v>1008</v>
      </c>
      <c r="B1" s="22"/>
      <c r="C1" s="22"/>
      <c r="D1" s="22"/>
      <c r="E1" s="22"/>
      <c r="F1" s="22"/>
      <c r="G1" s="22"/>
      <c r="H1" s="22"/>
      <c r="I1" s="22"/>
      <c r="J1" s="22"/>
    </row>
    <row r="2" spans="1:10" ht="23" customHeight="1" x14ac:dyDescent="0.15">
      <c r="A2" s="22"/>
      <c r="B2" s="22"/>
      <c r="C2" s="22"/>
      <c r="D2" s="22"/>
      <c r="E2" s="22"/>
      <c r="F2" s="22"/>
      <c r="G2" s="22"/>
      <c r="H2" s="22"/>
      <c r="I2" s="22"/>
      <c r="J2" s="22"/>
    </row>
    <row r="4" spans="1:10" x14ac:dyDescent="0.15">
      <c r="A4" s="1" t="s">
        <v>0</v>
      </c>
      <c r="B4" s="1" t="s">
        <v>1</v>
      </c>
      <c r="C4" s="1" t="s">
        <v>2</v>
      </c>
      <c r="D4" s="1" t="s">
        <v>1000</v>
      </c>
      <c r="E4" s="1" t="s">
        <v>913</v>
      </c>
      <c r="F4" s="1" t="s">
        <v>914</v>
      </c>
      <c r="G4" s="1" t="s">
        <v>915</v>
      </c>
      <c r="H4" s="1" t="s">
        <v>916</v>
      </c>
      <c r="I4" s="1" t="s">
        <v>917</v>
      </c>
      <c r="J4" s="1" t="s">
        <v>918</v>
      </c>
    </row>
    <row r="5" spans="1:10" x14ac:dyDescent="0.15">
      <c r="A5" s="2" t="s">
        <v>3</v>
      </c>
      <c r="B5" s="2" t="s">
        <v>4</v>
      </c>
      <c r="C5" s="2" t="s">
        <v>5</v>
      </c>
      <c r="D5" s="28" t="s">
        <v>1001</v>
      </c>
      <c r="E5" s="2" t="s">
        <v>6</v>
      </c>
      <c r="F5" s="2" t="s">
        <v>7</v>
      </c>
      <c r="G5" s="2" t="s">
        <v>7</v>
      </c>
      <c r="H5" s="2" t="s">
        <v>8</v>
      </c>
      <c r="I5" s="2" t="s">
        <v>8</v>
      </c>
      <c r="J5" s="2" t="s">
        <v>8</v>
      </c>
    </row>
    <row r="6" spans="1:10" x14ac:dyDescent="0.15">
      <c r="A6" s="2" t="s">
        <v>3</v>
      </c>
      <c r="B6" s="2" t="s">
        <v>4</v>
      </c>
      <c r="C6" s="2" t="s">
        <v>9</v>
      </c>
      <c r="D6" s="28" t="s">
        <v>1001</v>
      </c>
      <c r="E6" s="2" t="s">
        <v>10</v>
      </c>
      <c r="F6" s="2" t="s">
        <v>11</v>
      </c>
      <c r="G6" s="2" t="s">
        <v>11</v>
      </c>
      <c r="H6" s="2" t="s">
        <v>12</v>
      </c>
      <c r="I6" s="2" t="s">
        <v>8</v>
      </c>
      <c r="J6" s="2" t="s">
        <v>13</v>
      </c>
    </row>
    <row r="7" spans="1:10" x14ac:dyDescent="0.15">
      <c r="A7" s="2" t="s">
        <v>3</v>
      </c>
      <c r="B7" s="2" t="s">
        <v>4</v>
      </c>
      <c r="C7" s="2" t="s">
        <v>14</v>
      </c>
      <c r="D7" s="28" t="s">
        <v>1001</v>
      </c>
      <c r="E7" s="2" t="s">
        <v>15</v>
      </c>
      <c r="F7" s="2" t="s">
        <v>16</v>
      </c>
      <c r="G7" s="2" t="s">
        <v>16</v>
      </c>
      <c r="H7" s="2" t="s">
        <v>8</v>
      </c>
      <c r="I7" s="2" t="s">
        <v>17</v>
      </c>
      <c r="J7" s="2" t="s">
        <v>8</v>
      </c>
    </row>
    <row r="8" spans="1:10" x14ac:dyDescent="0.15">
      <c r="A8" s="2" t="s">
        <v>3</v>
      </c>
      <c r="B8" s="2" t="s">
        <v>4</v>
      </c>
      <c r="C8" s="2" t="s">
        <v>18</v>
      </c>
      <c r="D8" s="28" t="s">
        <v>1001</v>
      </c>
      <c r="E8" s="2" t="s">
        <v>19</v>
      </c>
      <c r="F8" s="2" t="s">
        <v>8</v>
      </c>
      <c r="G8" s="2" t="s">
        <v>8</v>
      </c>
      <c r="H8" s="2" t="s">
        <v>8</v>
      </c>
      <c r="I8" s="2" t="s">
        <v>8</v>
      </c>
      <c r="J8" s="2" t="s">
        <v>8</v>
      </c>
    </row>
    <row r="9" spans="1:10" x14ac:dyDescent="0.15">
      <c r="A9" s="2" t="s">
        <v>3</v>
      </c>
      <c r="B9" s="2" t="s">
        <v>4</v>
      </c>
      <c r="C9" s="2" t="s">
        <v>20</v>
      </c>
      <c r="D9" s="28" t="s">
        <v>1001</v>
      </c>
      <c r="E9" s="2" t="s">
        <v>21</v>
      </c>
      <c r="F9" s="2" t="s">
        <v>22</v>
      </c>
      <c r="G9" s="2" t="s">
        <v>8</v>
      </c>
      <c r="H9" s="2" t="s">
        <v>8</v>
      </c>
      <c r="I9" s="2" t="s">
        <v>8</v>
      </c>
      <c r="J9" s="2" t="s">
        <v>8</v>
      </c>
    </row>
    <row r="10" spans="1:10" x14ac:dyDescent="0.15">
      <c r="A10" s="2" t="s">
        <v>3</v>
      </c>
      <c r="B10" s="2" t="s">
        <v>23</v>
      </c>
      <c r="C10" s="2" t="s">
        <v>24</v>
      </c>
      <c r="D10" s="28" t="s">
        <v>1002</v>
      </c>
      <c r="E10" s="2" t="s">
        <v>25</v>
      </c>
      <c r="F10" s="2" t="s">
        <v>26</v>
      </c>
      <c r="G10" s="2" t="s">
        <v>27</v>
      </c>
      <c r="H10" s="2" t="s">
        <v>28</v>
      </c>
      <c r="I10" s="2" t="s">
        <v>29</v>
      </c>
      <c r="J10" s="2" t="s">
        <v>30</v>
      </c>
    </row>
    <row r="11" spans="1:10" x14ac:dyDescent="0.15">
      <c r="A11" s="2" t="s">
        <v>3</v>
      </c>
      <c r="B11" s="2" t="s">
        <v>23</v>
      </c>
      <c r="C11" s="2" t="s">
        <v>31</v>
      </c>
      <c r="D11" s="28" t="s">
        <v>1002</v>
      </c>
      <c r="E11" s="2" t="s">
        <v>32</v>
      </c>
      <c r="F11" s="2" t="s">
        <v>33</v>
      </c>
      <c r="G11" s="2" t="s">
        <v>34</v>
      </c>
      <c r="H11" s="2" t="s">
        <v>35</v>
      </c>
      <c r="I11" s="2" t="s">
        <v>36</v>
      </c>
      <c r="J11" s="2" t="s">
        <v>37</v>
      </c>
    </row>
    <row r="12" spans="1:10" x14ac:dyDescent="0.15">
      <c r="A12" s="2" t="s">
        <v>3</v>
      </c>
      <c r="B12" s="2" t="s">
        <v>23</v>
      </c>
      <c r="C12" s="2" t="s">
        <v>38</v>
      </c>
      <c r="D12" s="28" t="s">
        <v>1001</v>
      </c>
      <c r="E12" s="2" t="s">
        <v>39</v>
      </c>
      <c r="F12" s="2" t="s">
        <v>40</v>
      </c>
      <c r="G12" s="2" t="s">
        <v>41</v>
      </c>
      <c r="H12" s="2" t="s">
        <v>8</v>
      </c>
      <c r="I12" s="2" t="s">
        <v>8</v>
      </c>
      <c r="J12" s="2" t="s">
        <v>8</v>
      </c>
    </row>
    <row r="13" spans="1:10" x14ac:dyDescent="0.15">
      <c r="A13" s="2" t="s">
        <v>3</v>
      </c>
      <c r="B13" s="2" t="s">
        <v>23</v>
      </c>
      <c r="C13" s="2" t="s">
        <v>42</v>
      </c>
      <c r="D13" s="28" t="s">
        <v>1002</v>
      </c>
      <c r="E13" s="2" t="s">
        <v>43</v>
      </c>
      <c r="F13" s="2" t="s">
        <v>44</v>
      </c>
      <c r="G13" s="2" t="s">
        <v>45</v>
      </c>
      <c r="H13" s="2" t="s">
        <v>46</v>
      </c>
      <c r="I13" s="2" t="s">
        <v>8</v>
      </c>
      <c r="J13" s="2" t="s">
        <v>8</v>
      </c>
    </row>
    <row r="14" spans="1:10" x14ac:dyDescent="0.15">
      <c r="A14" s="2" t="s">
        <v>3</v>
      </c>
      <c r="B14" s="2" t="s">
        <v>23</v>
      </c>
      <c r="C14" s="2" t="s">
        <v>47</v>
      </c>
      <c r="D14" s="28" t="s">
        <v>1002</v>
      </c>
      <c r="E14" s="2" t="s">
        <v>48</v>
      </c>
      <c r="F14" s="2" t="s">
        <v>49</v>
      </c>
      <c r="G14" s="2" t="s">
        <v>8</v>
      </c>
      <c r="H14" s="2" t="s">
        <v>8</v>
      </c>
      <c r="I14" s="2" t="s">
        <v>8</v>
      </c>
      <c r="J14" s="2" t="s">
        <v>8</v>
      </c>
    </row>
    <row r="15" spans="1:10" x14ac:dyDescent="0.15">
      <c r="A15" s="2" t="s">
        <v>3</v>
      </c>
      <c r="B15" s="2" t="s">
        <v>50</v>
      </c>
      <c r="C15" s="2" t="s">
        <v>51</v>
      </c>
      <c r="D15" s="28" t="s">
        <v>1002</v>
      </c>
      <c r="E15" s="2" t="s">
        <v>52</v>
      </c>
      <c r="F15" s="2" t="s">
        <v>8</v>
      </c>
      <c r="G15" s="2" t="s">
        <v>8</v>
      </c>
      <c r="H15" s="2" t="s">
        <v>8</v>
      </c>
      <c r="I15" s="2" t="s">
        <v>8</v>
      </c>
      <c r="J15" s="2" t="s">
        <v>8</v>
      </c>
    </row>
    <row r="16" spans="1:10" x14ac:dyDescent="0.15">
      <c r="A16" s="2" t="s">
        <v>3</v>
      </c>
      <c r="B16" s="2" t="s">
        <v>50</v>
      </c>
      <c r="C16" s="2" t="s">
        <v>53</v>
      </c>
      <c r="D16" s="28" t="s">
        <v>1002</v>
      </c>
      <c r="E16" s="2" t="s">
        <v>54</v>
      </c>
      <c r="F16" s="2" t="s">
        <v>55</v>
      </c>
      <c r="G16" s="2" t="s">
        <v>56</v>
      </c>
      <c r="H16" s="2" t="s">
        <v>57</v>
      </c>
      <c r="I16" s="2" t="s">
        <v>58</v>
      </c>
      <c r="J16" s="2" t="s">
        <v>59</v>
      </c>
    </row>
    <row r="17" spans="1:10" x14ac:dyDescent="0.15">
      <c r="A17" s="2" t="s">
        <v>3</v>
      </c>
      <c r="B17" s="2" t="s">
        <v>50</v>
      </c>
      <c r="C17" s="2" t="s">
        <v>60</v>
      </c>
      <c r="D17" s="28" t="s">
        <v>1002</v>
      </c>
      <c r="E17" s="2" t="s">
        <v>61</v>
      </c>
      <c r="F17" s="2" t="s">
        <v>62</v>
      </c>
      <c r="G17" s="2" t="s">
        <v>8</v>
      </c>
      <c r="H17" s="2" t="s">
        <v>8</v>
      </c>
      <c r="I17" s="2" t="s">
        <v>8</v>
      </c>
      <c r="J17" s="2" t="s">
        <v>8</v>
      </c>
    </row>
    <row r="18" spans="1:10" x14ac:dyDescent="0.15">
      <c r="A18" s="2" t="s">
        <v>3</v>
      </c>
      <c r="B18" s="2" t="s">
        <v>50</v>
      </c>
      <c r="C18" s="2" t="s">
        <v>63</v>
      </c>
      <c r="D18" s="28" t="s">
        <v>1002</v>
      </c>
      <c r="E18" s="2" t="s">
        <v>64</v>
      </c>
      <c r="F18" s="2" t="s">
        <v>8</v>
      </c>
      <c r="G18" s="2" t="s">
        <v>8</v>
      </c>
      <c r="H18" s="2" t="s">
        <v>65</v>
      </c>
      <c r="I18" s="2" t="s">
        <v>8</v>
      </c>
      <c r="J18" s="2" t="s">
        <v>8</v>
      </c>
    </row>
    <row r="19" spans="1:10" x14ac:dyDescent="0.15">
      <c r="A19" s="2" t="s">
        <v>66</v>
      </c>
      <c r="B19" s="2" t="s">
        <v>67</v>
      </c>
      <c r="C19" s="2" t="s">
        <v>68</v>
      </c>
      <c r="D19" s="28" t="s">
        <v>1003</v>
      </c>
      <c r="E19" s="2" t="s">
        <v>69</v>
      </c>
      <c r="F19" s="2" t="s">
        <v>70</v>
      </c>
      <c r="G19" s="2" t="s">
        <v>71</v>
      </c>
      <c r="H19" s="2" t="s">
        <v>72</v>
      </c>
      <c r="I19" s="2" t="s">
        <v>73</v>
      </c>
      <c r="J19" s="2" t="s">
        <v>74</v>
      </c>
    </row>
    <row r="20" spans="1:10" x14ac:dyDescent="0.15">
      <c r="A20" s="2" t="s">
        <v>3</v>
      </c>
      <c r="B20" s="2" t="s">
        <v>75</v>
      </c>
      <c r="C20" s="2" t="s">
        <v>76</v>
      </c>
      <c r="D20" s="28" t="s">
        <v>1002</v>
      </c>
      <c r="E20" s="2" t="s">
        <v>77</v>
      </c>
      <c r="F20" s="2" t="s">
        <v>78</v>
      </c>
      <c r="G20" s="2" t="s">
        <v>79</v>
      </c>
      <c r="H20" s="2" t="s">
        <v>8</v>
      </c>
      <c r="I20" s="2" t="s">
        <v>80</v>
      </c>
      <c r="J20" s="2" t="s">
        <v>81</v>
      </c>
    </row>
    <row r="21" spans="1:10" x14ac:dyDescent="0.15">
      <c r="A21" s="2" t="s">
        <v>3</v>
      </c>
      <c r="B21" s="2" t="s">
        <v>75</v>
      </c>
      <c r="C21" s="2" t="s">
        <v>82</v>
      </c>
      <c r="D21" s="28" t="s">
        <v>1002</v>
      </c>
      <c r="E21" s="2" t="s">
        <v>83</v>
      </c>
      <c r="F21" s="2" t="s">
        <v>84</v>
      </c>
      <c r="G21" s="2" t="s">
        <v>85</v>
      </c>
      <c r="H21" s="2" t="s">
        <v>8</v>
      </c>
      <c r="I21" s="2" t="s">
        <v>8</v>
      </c>
      <c r="J21" s="2" t="s">
        <v>86</v>
      </c>
    </row>
    <row r="22" spans="1:10" x14ac:dyDescent="0.15">
      <c r="A22" s="3" t="s">
        <v>3</v>
      </c>
      <c r="B22" s="3" t="s">
        <v>75</v>
      </c>
      <c r="C22" s="3" t="s">
        <v>87</v>
      </c>
      <c r="D22" s="28" t="s">
        <v>1002</v>
      </c>
      <c r="E22" s="3" t="s">
        <v>88</v>
      </c>
      <c r="F22" s="3" t="s">
        <v>8</v>
      </c>
      <c r="G22" s="3" t="s">
        <v>8</v>
      </c>
      <c r="H22" s="3" t="s">
        <v>8</v>
      </c>
      <c r="I22" s="3" t="s">
        <v>8</v>
      </c>
      <c r="J22" s="3" t="s">
        <v>8</v>
      </c>
    </row>
    <row r="23" spans="1:10" x14ac:dyDescent="0.15">
      <c r="A23" s="2" t="s">
        <v>3</v>
      </c>
      <c r="B23" s="2" t="s">
        <v>75</v>
      </c>
      <c r="C23" s="2" t="s">
        <v>89</v>
      </c>
      <c r="D23" s="28" t="s">
        <v>1002</v>
      </c>
      <c r="E23" s="2" t="s">
        <v>90</v>
      </c>
      <c r="F23" s="2" t="s">
        <v>91</v>
      </c>
      <c r="G23" s="2" t="s">
        <v>91</v>
      </c>
      <c r="H23" s="2" t="s">
        <v>92</v>
      </c>
      <c r="I23" s="2" t="s">
        <v>8</v>
      </c>
      <c r="J23" s="2" t="s">
        <v>93</v>
      </c>
    </row>
    <row r="24" spans="1:10" x14ac:dyDescent="0.15">
      <c r="A24" s="2" t="s">
        <v>3</v>
      </c>
      <c r="B24" s="2" t="s">
        <v>75</v>
      </c>
      <c r="C24" s="2" t="s">
        <v>94</v>
      </c>
      <c r="D24" s="28" t="s">
        <v>1002</v>
      </c>
      <c r="E24" s="2" t="s">
        <v>95</v>
      </c>
      <c r="F24" s="2" t="s">
        <v>96</v>
      </c>
      <c r="G24" s="2" t="s">
        <v>96</v>
      </c>
      <c r="H24" s="2" t="s">
        <v>8</v>
      </c>
      <c r="I24" s="2" t="s">
        <v>8</v>
      </c>
      <c r="J24" s="2" t="s">
        <v>97</v>
      </c>
    </row>
    <row r="25" spans="1:10" x14ac:dyDescent="0.15">
      <c r="A25" s="3" t="s">
        <v>3</v>
      </c>
      <c r="B25" s="3" t="s">
        <v>75</v>
      </c>
      <c r="C25" s="3" t="s">
        <v>98</v>
      </c>
      <c r="D25" s="28" t="s">
        <v>1001</v>
      </c>
      <c r="E25" s="3" t="s">
        <v>99</v>
      </c>
      <c r="F25" s="3" t="s">
        <v>8</v>
      </c>
      <c r="G25" s="3" t="s">
        <v>8</v>
      </c>
      <c r="H25" s="3" t="s">
        <v>8</v>
      </c>
      <c r="I25" s="3" t="s">
        <v>8</v>
      </c>
      <c r="J25" s="3" t="s">
        <v>8</v>
      </c>
    </row>
    <row r="26" spans="1:10" x14ac:dyDescent="0.15">
      <c r="A26" s="2" t="s">
        <v>3</v>
      </c>
      <c r="B26" s="2" t="s">
        <v>75</v>
      </c>
      <c r="C26" s="2" t="s">
        <v>100</v>
      </c>
      <c r="D26" s="28" t="s">
        <v>1001</v>
      </c>
      <c r="E26" s="2" t="s">
        <v>101</v>
      </c>
      <c r="F26" s="2" t="s">
        <v>102</v>
      </c>
      <c r="G26" s="2" t="s">
        <v>8</v>
      </c>
      <c r="H26" s="2" t="s">
        <v>8</v>
      </c>
      <c r="I26" s="2" t="s">
        <v>103</v>
      </c>
      <c r="J26" s="2" t="s">
        <v>104</v>
      </c>
    </row>
    <row r="27" spans="1:10" x14ac:dyDescent="0.15">
      <c r="A27" s="2" t="s">
        <v>3</v>
      </c>
      <c r="B27" s="2" t="s">
        <v>75</v>
      </c>
      <c r="C27" s="2" t="s">
        <v>105</v>
      </c>
      <c r="D27" s="28" t="s">
        <v>1002</v>
      </c>
      <c r="E27" s="2" t="s">
        <v>106</v>
      </c>
      <c r="F27" s="2" t="s">
        <v>107</v>
      </c>
      <c r="G27" s="2" t="s">
        <v>108</v>
      </c>
      <c r="H27" s="2" t="s">
        <v>8</v>
      </c>
      <c r="I27" s="2" t="s">
        <v>8</v>
      </c>
      <c r="J27" s="2" t="s">
        <v>109</v>
      </c>
    </row>
    <row r="28" spans="1:10" x14ac:dyDescent="0.15">
      <c r="A28" s="2" t="s">
        <v>3</v>
      </c>
      <c r="B28" s="2" t="s">
        <v>75</v>
      </c>
      <c r="C28" s="2" t="s">
        <v>110</v>
      </c>
      <c r="D28" s="28" t="s">
        <v>1002</v>
      </c>
      <c r="E28" s="2" t="s">
        <v>111</v>
      </c>
      <c r="F28" s="2" t="s">
        <v>112</v>
      </c>
      <c r="G28" s="2" t="s">
        <v>112</v>
      </c>
      <c r="H28" s="2" t="s">
        <v>8</v>
      </c>
      <c r="I28" s="2" t="s">
        <v>8</v>
      </c>
      <c r="J28" s="2" t="s">
        <v>113</v>
      </c>
    </row>
    <row r="29" spans="1:10" x14ac:dyDescent="0.15">
      <c r="A29" s="2" t="s">
        <v>3</v>
      </c>
      <c r="B29" s="2" t="s">
        <v>75</v>
      </c>
      <c r="C29" s="2" t="s">
        <v>114</v>
      </c>
      <c r="D29" s="28" t="s">
        <v>1002</v>
      </c>
      <c r="E29" s="2" t="s">
        <v>115</v>
      </c>
      <c r="F29" s="2" t="s">
        <v>116</v>
      </c>
      <c r="G29" s="2" t="s">
        <v>8</v>
      </c>
      <c r="H29" s="2" t="s">
        <v>117</v>
      </c>
      <c r="I29" s="2" t="s">
        <v>8</v>
      </c>
      <c r="J29" s="2" t="s">
        <v>8</v>
      </c>
    </row>
    <row r="30" spans="1:10" x14ac:dyDescent="0.15">
      <c r="A30" s="2" t="s">
        <v>3</v>
      </c>
      <c r="B30" s="2" t="s">
        <v>75</v>
      </c>
      <c r="C30" s="2" t="s">
        <v>118</v>
      </c>
      <c r="D30" s="28" t="s">
        <v>1002</v>
      </c>
      <c r="E30" s="2" t="s">
        <v>119</v>
      </c>
      <c r="F30" s="2" t="s">
        <v>120</v>
      </c>
      <c r="G30" s="2" t="s">
        <v>121</v>
      </c>
      <c r="H30" s="2" t="s">
        <v>122</v>
      </c>
      <c r="I30" s="2" t="s">
        <v>123</v>
      </c>
      <c r="J30" s="2" t="s">
        <v>124</v>
      </c>
    </row>
    <row r="31" spans="1:10" x14ac:dyDescent="0.15">
      <c r="A31" s="2" t="s">
        <v>3</v>
      </c>
      <c r="B31" s="2" t="s">
        <v>75</v>
      </c>
      <c r="C31" s="2" t="s">
        <v>125</v>
      </c>
      <c r="D31" s="28" t="s">
        <v>1002</v>
      </c>
      <c r="E31" s="2" t="s">
        <v>126</v>
      </c>
      <c r="F31" s="2" t="s">
        <v>127</v>
      </c>
      <c r="G31" s="2" t="s">
        <v>128</v>
      </c>
      <c r="H31" s="2" t="s">
        <v>129</v>
      </c>
      <c r="I31" s="2" t="s">
        <v>130</v>
      </c>
      <c r="J31" s="2" t="s">
        <v>131</v>
      </c>
    </row>
    <row r="32" spans="1:10" x14ac:dyDescent="0.15">
      <c r="A32" s="2" t="s">
        <v>3</v>
      </c>
      <c r="B32" s="2" t="s">
        <v>132</v>
      </c>
      <c r="C32" s="2" t="s">
        <v>133</v>
      </c>
      <c r="D32" s="28" t="s">
        <v>1002</v>
      </c>
      <c r="E32" s="2" t="s">
        <v>134</v>
      </c>
      <c r="F32" s="2" t="s">
        <v>135</v>
      </c>
      <c r="G32" s="2" t="s">
        <v>136</v>
      </c>
      <c r="H32" s="2" t="s">
        <v>137</v>
      </c>
      <c r="I32" s="2" t="s">
        <v>138</v>
      </c>
      <c r="J32" s="2" t="s">
        <v>139</v>
      </c>
    </row>
    <row r="33" spans="1:10" x14ac:dyDescent="0.15">
      <c r="A33" s="2" t="s">
        <v>3</v>
      </c>
      <c r="B33" s="2" t="s">
        <v>140</v>
      </c>
      <c r="C33" s="2" t="s">
        <v>141</v>
      </c>
      <c r="D33" s="28" t="s">
        <v>1001</v>
      </c>
      <c r="E33" s="2" t="s">
        <v>142</v>
      </c>
      <c r="F33" s="2" t="s">
        <v>143</v>
      </c>
      <c r="G33" s="2" t="s">
        <v>144</v>
      </c>
      <c r="H33" s="2" t="s">
        <v>145</v>
      </c>
      <c r="I33" s="2" t="s">
        <v>146</v>
      </c>
      <c r="J33" s="2" t="s">
        <v>147</v>
      </c>
    </row>
    <row r="34" spans="1:10" x14ac:dyDescent="0.15">
      <c r="A34" s="2" t="s">
        <v>3</v>
      </c>
      <c r="B34" s="2" t="s">
        <v>140</v>
      </c>
      <c r="C34" s="2" t="s">
        <v>148</v>
      </c>
      <c r="D34" s="28" t="s">
        <v>1002</v>
      </c>
      <c r="E34" s="2" t="s">
        <v>149</v>
      </c>
      <c r="F34" s="2" t="s">
        <v>150</v>
      </c>
      <c r="G34" s="2" t="s">
        <v>151</v>
      </c>
      <c r="H34" s="2" t="s">
        <v>152</v>
      </c>
      <c r="I34" s="2" t="s">
        <v>153</v>
      </c>
      <c r="J34" s="2" t="s">
        <v>154</v>
      </c>
    </row>
    <row r="35" spans="1:10" x14ac:dyDescent="0.15">
      <c r="A35" s="2" t="s">
        <v>3</v>
      </c>
      <c r="B35" s="2" t="s">
        <v>140</v>
      </c>
      <c r="C35" s="2" t="s">
        <v>155</v>
      </c>
      <c r="D35" s="28" t="s">
        <v>1002</v>
      </c>
      <c r="E35" s="2" t="s">
        <v>8</v>
      </c>
      <c r="F35" s="2" t="s">
        <v>8</v>
      </c>
      <c r="G35" s="2" t="s">
        <v>156</v>
      </c>
      <c r="H35" s="2" t="s">
        <v>8</v>
      </c>
      <c r="I35" s="2" t="s">
        <v>8</v>
      </c>
      <c r="J35" s="2" t="s">
        <v>8</v>
      </c>
    </row>
    <row r="36" spans="1:10" x14ac:dyDescent="0.15">
      <c r="A36" s="2" t="s">
        <v>3</v>
      </c>
      <c r="B36" s="2" t="s">
        <v>140</v>
      </c>
      <c r="C36" s="2" t="s">
        <v>157</v>
      </c>
      <c r="D36" s="28" t="s">
        <v>1002</v>
      </c>
      <c r="E36" s="2" t="s">
        <v>158</v>
      </c>
      <c r="F36" s="2" t="s">
        <v>159</v>
      </c>
      <c r="G36" s="2" t="s">
        <v>160</v>
      </c>
      <c r="H36" s="2" t="s">
        <v>161</v>
      </c>
      <c r="I36" s="2" t="s">
        <v>162</v>
      </c>
      <c r="J36" s="2" t="s">
        <v>163</v>
      </c>
    </row>
    <row r="37" spans="1:10" x14ac:dyDescent="0.15">
      <c r="A37" s="2" t="s">
        <v>3</v>
      </c>
      <c r="B37" s="2" t="s">
        <v>140</v>
      </c>
      <c r="C37" s="2" t="s">
        <v>164</v>
      </c>
      <c r="D37" s="28" t="s">
        <v>1002</v>
      </c>
      <c r="E37" s="2" t="s">
        <v>165</v>
      </c>
      <c r="F37" s="2" t="s">
        <v>166</v>
      </c>
      <c r="G37" s="2" t="s">
        <v>8</v>
      </c>
      <c r="H37" s="2" t="s">
        <v>8</v>
      </c>
      <c r="I37" s="2" t="s">
        <v>8</v>
      </c>
      <c r="J37" s="2" t="s">
        <v>167</v>
      </c>
    </row>
    <row r="38" spans="1:10" x14ac:dyDescent="0.15">
      <c r="A38" s="2" t="s">
        <v>3</v>
      </c>
      <c r="B38" s="2" t="s">
        <v>140</v>
      </c>
      <c r="C38" s="2" t="s">
        <v>168</v>
      </c>
      <c r="D38" s="28" t="s">
        <v>1001</v>
      </c>
      <c r="E38" s="2" t="s">
        <v>169</v>
      </c>
      <c r="F38" s="2" t="s">
        <v>170</v>
      </c>
      <c r="G38" s="2" t="s">
        <v>171</v>
      </c>
      <c r="H38" s="2" t="s">
        <v>172</v>
      </c>
      <c r="I38" s="2" t="s">
        <v>173</v>
      </c>
      <c r="J38" s="2" t="s">
        <v>174</v>
      </c>
    </row>
    <row r="39" spans="1:10" x14ac:dyDescent="0.15">
      <c r="A39" s="2" t="s">
        <v>3</v>
      </c>
      <c r="B39" s="2" t="s">
        <v>140</v>
      </c>
      <c r="C39" s="2" t="s">
        <v>175</v>
      </c>
      <c r="D39" s="28" t="s">
        <v>1002</v>
      </c>
      <c r="E39" s="2" t="s">
        <v>176</v>
      </c>
      <c r="F39" s="2" t="s">
        <v>177</v>
      </c>
      <c r="G39" s="2" t="s">
        <v>178</v>
      </c>
      <c r="H39" s="2" t="s">
        <v>179</v>
      </c>
      <c r="I39" s="2" t="s">
        <v>180</v>
      </c>
      <c r="J39" s="2" t="s">
        <v>181</v>
      </c>
    </row>
    <row r="40" spans="1:10" x14ac:dyDescent="0.15">
      <c r="A40" s="2" t="s">
        <v>3</v>
      </c>
      <c r="B40" s="2" t="s">
        <v>140</v>
      </c>
      <c r="C40" s="2" t="s">
        <v>182</v>
      </c>
      <c r="D40" s="28" t="s">
        <v>1002</v>
      </c>
      <c r="E40" s="2" t="s">
        <v>183</v>
      </c>
      <c r="F40" s="2" t="s">
        <v>184</v>
      </c>
      <c r="G40" s="2" t="s">
        <v>8</v>
      </c>
      <c r="H40" s="2" t="s">
        <v>8</v>
      </c>
      <c r="I40" s="2" t="s">
        <v>8</v>
      </c>
      <c r="J40" s="2" t="s">
        <v>8</v>
      </c>
    </row>
    <row r="41" spans="1:10" x14ac:dyDescent="0.15">
      <c r="A41" s="2" t="s">
        <v>3</v>
      </c>
      <c r="B41" s="2" t="s">
        <v>140</v>
      </c>
      <c r="C41" s="2" t="s">
        <v>185</v>
      </c>
      <c r="D41" s="28" t="s">
        <v>1002</v>
      </c>
      <c r="E41" s="2" t="s">
        <v>186</v>
      </c>
      <c r="F41" s="2" t="s">
        <v>187</v>
      </c>
      <c r="G41" s="2" t="s">
        <v>188</v>
      </c>
      <c r="H41" s="2" t="s">
        <v>189</v>
      </c>
      <c r="I41" s="2" t="s">
        <v>190</v>
      </c>
      <c r="J41" s="2" t="s">
        <v>191</v>
      </c>
    </row>
    <row r="42" spans="1:10" x14ac:dyDescent="0.15">
      <c r="A42" s="2" t="s">
        <v>3</v>
      </c>
      <c r="B42" s="2" t="s">
        <v>140</v>
      </c>
      <c r="C42" s="2" t="s">
        <v>192</v>
      </c>
      <c r="D42" s="28" t="s">
        <v>1002</v>
      </c>
      <c r="E42" s="2" t="s">
        <v>193</v>
      </c>
      <c r="F42" s="2" t="s">
        <v>194</v>
      </c>
      <c r="G42" s="2" t="s">
        <v>195</v>
      </c>
      <c r="H42" s="2" t="s">
        <v>8</v>
      </c>
      <c r="I42" s="2" t="s">
        <v>8</v>
      </c>
      <c r="J42" s="2" t="s">
        <v>196</v>
      </c>
    </row>
    <row r="43" spans="1:10" x14ac:dyDescent="0.15">
      <c r="A43" s="2" t="s">
        <v>3</v>
      </c>
      <c r="B43" s="2" t="s">
        <v>140</v>
      </c>
      <c r="C43" s="2" t="s">
        <v>197</v>
      </c>
      <c r="D43" s="28" t="s">
        <v>1002</v>
      </c>
      <c r="E43" s="2" t="s">
        <v>198</v>
      </c>
      <c r="F43" s="2" t="s">
        <v>199</v>
      </c>
      <c r="G43" s="2" t="s">
        <v>200</v>
      </c>
      <c r="H43" s="2" t="s">
        <v>201</v>
      </c>
      <c r="I43" s="2" t="s">
        <v>202</v>
      </c>
      <c r="J43" s="2" t="s">
        <v>203</v>
      </c>
    </row>
    <row r="44" spans="1:10" x14ac:dyDescent="0.15">
      <c r="A44" s="2" t="s">
        <v>3</v>
      </c>
      <c r="B44" s="2" t="s">
        <v>140</v>
      </c>
      <c r="C44" s="2" t="s">
        <v>204</v>
      </c>
      <c r="D44" s="28" t="s">
        <v>1002</v>
      </c>
      <c r="E44" s="2" t="s">
        <v>205</v>
      </c>
      <c r="F44" s="2" t="s">
        <v>206</v>
      </c>
      <c r="G44" s="2" t="s">
        <v>207</v>
      </c>
      <c r="H44" s="2" t="s">
        <v>208</v>
      </c>
      <c r="I44" s="2" t="s">
        <v>209</v>
      </c>
      <c r="J44" s="2" t="s">
        <v>210</v>
      </c>
    </row>
    <row r="45" spans="1:10" x14ac:dyDescent="0.15">
      <c r="A45" s="2" t="s">
        <v>3</v>
      </c>
      <c r="B45" s="2" t="s">
        <v>140</v>
      </c>
      <c r="C45" s="2" t="s">
        <v>211</v>
      </c>
      <c r="D45" s="28" t="s">
        <v>1002</v>
      </c>
      <c r="E45" s="2" t="s">
        <v>212</v>
      </c>
      <c r="F45" s="2" t="s">
        <v>213</v>
      </c>
      <c r="G45" s="2" t="s">
        <v>8</v>
      </c>
      <c r="H45" s="2" t="s">
        <v>8</v>
      </c>
      <c r="I45" s="2" t="s">
        <v>8</v>
      </c>
      <c r="J45" s="2" t="s">
        <v>8</v>
      </c>
    </row>
    <row r="46" spans="1:10" x14ac:dyDescent="0.15">
      <c r="A46" s="2" t="s">
        <v>3</v>
      </c>
      <c r="B46" s="2" t="s">
        <v>140</v>
      </c>
      <c r="C46" s="2" t="s">
        <v>214</v>
      </c>
      <c r="D46" s="28" t="s">
        <v>1002</v>
      </c>
      <c r="E46" s="2" t="s">
        <v>215</v>
      </c>
      <c r="F46" s="2" t="s">
        <v>216</v>
      </c>
      <c r="G46" s="2" t="s">
        <v>8</v>
      </c>
      <c r="H46" s="2" t="s">
        <v>8</v>
      </c>
      <c r="I46" s="2" t="s">
        <v>8</v>
      </c>
      <c r="J46" s="2" t="s">
        <v>8</v>
      </c>
    </row>
    <row r="47" spans="1:10" x14ac:dyDescent="0.15">
      <c r="A47" s="2" t="s">
        <v>3</v>
      </c>
      <c r="B47" s="2" t="s">
        <v>140</v>
      </c>
      <c r="C47" s="2" t="s">
        <v>217</v>
      </c>
      <c r="D47" s="28" t="s">
        <v>1002</v>
      </c>
      <c r="E47" s="2" t="s">
        <v>218</v>
      </c>
      <c r="F47" s="2" t="s">
        <v>218</v>
      </c>
      <c r="G47" s="2" t="s">
        <v>218</v>
      </c>
      <c r="H47" s="2" t="s">
        <v>219</v>
      </c>
      <c r="I47" s="2" t="s">
        <v>220</v>
      </c>
      <c r="J47" s="2" t="s">
        <v>221</v>
      </c>
    </row>
    <row r="48" spans="1:10" x14ac:dyDescent="0.15">
      <c r="A48" s="2" t="s">
        <v>3</v>
      </c>
      <c r="B48" s="2" t="s">
        <v>140</v>
      </c>
      <c r="C48" s="2" t="s">
        <v>222</v>
      </c>
      <c r="D48" s="28" t="s">
        <v>1002</v>
      </c>
      <c r="E48" s="2" t="s">
        <v>223</v>
      </c>
      <c r="F48" s="2" t="s">
        <v>224</v>
      </c>
      <c r="G48" s="2" t="s">
        <v>225</v>
      </c>
      <c r="H48" s="2" t="s">
        <v>8</v>
      </c>
      <c r="I48" s="2" t="s">
        <v>226</v>
      </c>
      <c r="J48" s="2" t="s">
        <v>227</v>
      </c>
    </row>
    <row r="49" spans="1:10" x14ac:dyDescent="0.15">
      <c r="A49" s="2" t="s">
        <v>3</v>
      </c>
      <c r="B49" s="2" t="s">
        <v>140</v>
      </c>
      <c r="C49" s="2" t="s">
        <v>228</v>
      </c>
      <c r="D49" s="28" t="s">
        <v>1002</v>
      </c>
      <c r="E49" s="2" t="s">
        <v>229</v>
      </c>
      <c r="F49" s="2" t="s">
        <v>230</v>
      </c>
      <c r="G49" s="2" t="s">
        <v>8</v>
      </c>
      <c r="H49" s="2" t="s">
        <v>8</v>
      </c>
      <c r="I49" s="2" t="s">
        <v>8</v>
      </c>
      <c r="J49" s="2" t="s">
        <v>231</v>
      </c>
    </row>
    <row r="50" spans="1:10" x14ac:dyDescent="0.15">
      <c r="A50" s="2" t="s">
        <v>3</v>
      </c>
      <c r="B50" s="2" t="s">
        <v>140</v>
      </c>
      <c r="C50" s="2" t="s">
        <v>232</v>
      </c>
      <c r="D50" s="28" t="s">
        <v>1002</v>
      </c>
      <c r="E50" s="2" t="s">
        <v>233</v>
      </c>
      <c r="F50" s="2" t="s">
        <v>234</v>
      </c>
      <c r="G50" s="2" t="s">
        <v>235</v>
      </c>
      <c r="H50" s="2" t="s">
        <v>236</v>
      </c>
      <c r="I50" s="2" t="s">
        <v>237</v>
      </c>
      <c r="J50" s="2" t="s">
        <v>238</v>
      </c>
    </row>
    <row r="51" spans="1:10" x14ac:dyDescent="0.15">
      <c r="A51" s="2" t="s">
        <v>3</v>
      </c>
      <c r="B51" s="2" t="s">
        <v>140</v>
      </c>
      <c r="C51" s="2" t="s">
        <v>239</v>
      </c>
      <c r="D51" s="28" t="s">
        <v>1002</v>
      </c>
      <c r="E51" s="2" t="s">
        <v>240</v>
      </c>
      <c r="F51" s="2" t="s">
        <v>8</v>
      </c>
      <c r="G51" s="2" t="s">
        <v>8</v>
      </c>
      <c r="H51" s="2" t="s">
        <v>8</v>
      </c>
      <c r="I51" s="2" t="s">
        <v>8</v>
      </c>
      <c r="J51" s="2" t="s">
        <v>8</v>
      </c>
    </row>
    <row r="52" spans="1:10" x14ac:dyDescent="0.15">
      <c r="A52" s="2" t="s">
        <v>3</v>
      </c>
      <c r="B52" s="2" t="s">
        <v>140</v>
      </c>
      <c r="C52" s="2" t="s">
        <v>241</v>
      </c>
      <c r="D52" s="28" t="s">
        <v>1002</v>
      </c>
      <c r="E52" s="2" t="s">
        <v>242</v>
      </c>
      <c r="F52" s="2" t="s">
        <v>243</v>
      </c>
      <c r="G52" s="2" t="s">
        <v>8</v>
      </c>
      <c r="H52" s="2" t="s">
        <v>8</v>
      </c>
      <c r="I52" s="2" t="s">
        <v>8</v>
      </c>
      <c r="J52" s="2" t="s">
        <v>244</v>
      </c>
    </row>
    <row r="53" spans="1:10" x14ac:dyDescent="0.15">
      <c r="A53" s="2" t="s">
        <v>3</v>
      </c>
      <c r="B53" s="2" t="s">
        <v>140</v>
      </c>
      <c r="C53" s="2" t="s">
        <v>245</v>
      </c>
      <c r="D53" s="28" t="s">
        <v>1002</v>
      </c>
      <c r="E53" s="2" t="s">
        <v>246</v>
      </c>
      <c r="F53" s="2" t="s">
        <v>247</v>
      </c>
      <c r="G53" s="2" t="s">
        <v>248</v>
      </c>
      <c r="H53" s="2" t="s">
        <v>249</v>
      </c>
      <c r="I53" s="2" t="s">
        <v>250</v>
      </c>
      <c r="J53" s="2" t="s">
        <v>251</v>
      </c>
    </row>
    <row r="54" spans="1:10" x14ac:dyDescent="0.15">
      <c r="A54" s="2" t="s">
        <v>3</v>
      </c>
      <c r="B54" s="2" t="s">
        <v>140</v>
      </c>
      <c r="C54" s="2" t="s">
        <v>252</v>
      </c>
      <c r="D54" s="28" t="s">
        <v>1002</v>
      </c>
      <c r="E54" s="2" t="s">
        <v>253</v>
      </c>
      <c r="F54" s="2" t="s">
        <v>254</v>
      </c>
      <c r="G54" s="2" t="s">
        <v>8</v>
      </c>
      <c r="H54" s="2" t="s">
        <v>8</v>
      </c>
      <c r="I54" s="2" t="s">
        <v>8</v>
      </c>
      <c r="J54" s="2" t="s">
        <v>8</v>
      </c>
    </row>
    <row r="55" spans="1:10" x14ac:dyDescent="0.15">
      <c r="A55" s="2" t="s">
        <v>3</v>
      </c>
      <c r="B55" s="2" t="s">
        <v>140</v>
      </c>
      <c r="C55" s="2" t="s">
        <v>255</v>
      </c>
      <c r="D55" s="28" t="s">
        <v>1002</v>
      </c>
      <c r="E55" s="2" t="s">
        <v>256</v>
      </c>
      <c r="F55" s="2" t="s">
        <v>257</v>
      </c>
      <c r="G55" s="2" t="s">
        <v>8</v>
      </c>
      <c r="H55" s="2" t="s">
        <v>8</v>
      </c>
      <c r="I55" s="2" t="s">
        <v>8</v>
      </c>
      <c r="J55" s="2" t="s">
        <v>258</v>
      </c>
    </row>
    <row r="56" spans="1:10" x14ac:dyDescent="0.15">
      <c r="A56" s="2" t="s">
        <v>3</v>
      </c>
      <c r="B56" s="2" t="s">
        <v>140</v>
      </c>
      <c r="C56" s="2" t="s">
        <v>259</v>
      </c>
      <c r="D56" s="28" t="s">
        <v>1001</v>
      </c>
      <c r="E56" s="2" t="s">
        <v>260</v>
      </c>
      <c r="F56" s="2" t="s">
        <v>261</v>
      </c>
      <c r="G56" s="2" t="s">
        <v>262</v>
      </c>
      <c r="H56" s="2" t="s">
        <v>263</v>
      </c>
      <c r="I56" s="2" t="s">
        <v>264</v>
      </c>
      <c r="J56" s="2" t="s">
        <v>265</v>
      </c>
    </row>
    <row r="57" spans="1:10" x14ac:dyDescent="0.15">
      <c r="A57" s="2" t="s">
        <v>3</v>
      </c>
      <c r="B57" s="2" t="s">
        <v>140</v>
      </c>
      <c r="C57" s="2" t="s">
        <v>266</v>
      </c>
      <c r="D57" s="28" t="s">
        <v>1002</v>
      </c>
      <c r="E57" s="2" t="s">
        <v>267</v>
      </c>
      <c r="F57" s="2" t="s">
        <v>8</v>
      </c>
      <c r="G57" s="2" t="s">
        <v>268</v>
      </c>
      <c r="H57" s="2" t="s">
        <v>8</v>
      </c>
      <c r="I57" s="2" t="s">
        <v>8</v>
      </c>
      <c r="J57" s="2" t="s">
        <v>8</v>
      </c>
    </row>
    <row r="58" spans="1:10" x14ac:dyDescent="0.15">
      <c r="A58" s="2" t="s">
        <v>3</v>
      </c>
      <c r="B58" s="2" t="s">
        <v>140</v>
      </c>
      <c r="C58" s="2" t="s">
        <v>269</v>
      </c>
      <c r="D58" s="28" t="s">
        <v>1002</v>
      </c>
      <c r="E58" s="2" t="s">
        <v>270</v>
      </c>
      <c r="F58" s="2" t="s">
        <v>271</v>
      </c>
      <c r="G58" s="2" t="s">
        <v>8</v>
      </c>
      <c r="H58" s="2" t="s">
        <v>8</v>
      </c>
      <c r="I58" s="2" t="s">
        <v>8</v>
      </c>
      <c r="J58" s="2" t="s">
        <v>8</v>
      </c>
    </row>
    <row r="59" spans="1:10" x14ac:dyDescent="0.15">
      <c r="A59" s="2" t="s">
        <v>3</v>
      </c>
      <c r="B59" s="2" t="s">
        <v>140</v>
      </c>
      <c r="C59" s="2" t="s">
        <v>272</v>
      </c>
      <c r="D59" s="28" t="s">
        <v>1001</v>
      </c>
      <c r="E59" s="2" t="s">
        <v>273</v>
      </c>
      <c r="F59" s="2" t="s">
        <v>273</v>
      </c>
      <c r="G59" s="2" t="s">
        <v>273</v>
      </c>
      <c r="H59" s="2" t="s">
        <v>8</v>
      </c>
      <c r="I59" s="2" t="s">
        <v>274</v>
      </c>
      <c r="J59" s="2" t="s">
        <v>275</v>
      </c>
    </row>
    <row r="60" spans="1:10" x14ac:dyDescent="0.15">
      <c r="A60" s="2" t="s">
        <v>3</v>
      </c>
      <c r="B60" s="2" t="s">
        <v>140</v>
      </c>
      <c r="C60" s="2" t="s">
        <v>276</v>
      </c>
      <c r="D60" s="28" t="s">
        <v>1002</v>
      </c>
      <c r="E60" s="2" t="s">
        <v>277</v>
      </c>
      <c r="F60" s="2" t="s">
        <v>278</v>
      </c>
      <c r="G60" s="2" t="s">
        <v>279</v>
      </c>
      <c r="H60" s="2" t="s">
        <v>280</v>
      </c>
      <c r="I60" s="2" t="s">
        <v>281</v>
      </c>
      <c r="J60" s="2" t="s">
        <v>282</v>
      </c>
    </row>
    <row r="61" spans="1:10" x14ac:dyDescent="0.15">
      <c r="A61" s="2" t="s">
        <v>3</v>
      </c>
      <c r="B61" s="2" t="s">
        <v>140</v>
      </c>
      <c r="C61" s="2" t="s">
        <v>283</v>
      </c>
      <c r="D61" s="28" t="s">
        <v>1001</v>
      </c>
      <c r="E61" s="2" t="s">
        <v>284</v>
      </c>
      <c r="F61" s="2" t="s">
        <v>285</v>
      </c>
      <c r="G61" s="2" t="s">
        <v>286</v>
      </c>
      <c r="H61" s="2" t="s">
        <v>287</v>
      </c>
      <c r="I61" s="2" t="s">
        <v>288</v>
      </c>
      <c r="J61" s="2" t="s">
        <v>289</v>
      </c>
    </row>
    <row r="62" spans="1:10" x14ac:dyDescent="0.15">
      <c r="A62" s="2" t="s">
        <v>3</v>
      </c>
      <c r="B62" s="2" t="s">
        <v>140</v>
      </c>
      <c r="C62" s="2" t="s">
        <v>290</v>
      </c>
      <c r="D62" s="28" t="s">
        <v>1001</v>
      </c>
      <c r="E62" s="2" t="s">
        <v>291</v>
      </c>
      <c r="F62" s="2" t="s">
        <v>8</v>
      </c>
      <c r="G62" s="2" t="s">
        <v>8</v>
      </c>
      <c r="H62" s="2" t="s">
        <v>8</v>
      </c>
      <c r="I62" s="2" t="s">
        <v>8</v>
      </c>
      <c r="J62" s="2" t="s">
        <v>8</v>
      </c>
    </row>
    <row r="63" spans="1:10" x14ac:dyDescent="0.15">
      <c r="A63" s="2" t="s">
        <v>3</v>
      </c>
      <c r="B63" s="2" t="s">
        <v>140</v>
      </c>
      <c r="C63" s="2" t="s">
        <v>292</v>
      </c>
      <c r="D63" s="28" t="s">
        <v>1001</v>
      </c>
      <c r="E63" s="2" t="s">
        <v>293</v>
      </c>
      <c r="F63" s="2" t="s">
        <v>8</v>
      </c>
      <c r="G63" s="2" t="s">
        <v>8</v>
      </c>
      <c r="H63" s="2" t="s">
        <v>8</v>
      </c>
      <c r="I63" s="2" t="s">
        <v>8</v>
      </c>
      <c r="J63" s="2" t="s">
        <v>8</v>
      </c>
    </row>
    <row r="64" spans="1:10" x14ac:dyDescent="0.15">
      <c r="A64" s="2" t="s">
        <v>3</v>
      </c>
      <c r="B64" s="2" t="s">
        <v>140</v>
      </c>
      <c r="C64" s="2" t="s">
        <v>294</v>
      </c>
      <c r="D64" s="28" t="s">
        <v>1002</v>
      </c>
      <c r="E64" s="2" t="s">
        <v>295</v>
      </c>
      <c r="F64" s="2" t="s">
        <v>296</v>
      </c>
      <c r="G64" s="2" t="s">
        <v>297</v>
      </c>
      <c r="H64" s="2" t="s">
        <v>8</v>
      </c>
      <c r="I64" s="2" t="s">
        <v>298</v>
      </c>
      <c r="J64" s="2" t="s">
        <v>299</v>
      </c>
    </row>
    <row r="65" spans="1:10" x14ac:dyDescent="0.15">
      <c r="A65" s="2" t="s">
        <v>3</v>
      </c>
      <c r="B65" s="2" t="s">
        <v>140</v>
      </c>
      <c r="C65" s="2" t="s">
        <v>300</v>
      </c>
      <c r="D65" s="28" t="s">
        <v>1002</v>
      </c>
      <c r="E65" s="2" t="s">
        <v>301</v>
      </c>
      <c r="F65" s="2" t="s">
        <v>8</v>
      </c>
      <c r="G65" s="2" t="s">
        <v>8</v>
      </c>
      <c r="H65" s="2" t="s">
        <v>8</v>
      </c>
      <c r="I65" s="2" t="s">
        <v>8</v>
      </c>
      <c r="J65" s="2" t="s">
        <v>8</v>
      </c>
    </row>
    <row r="66" spans="1:10" x14ac:dyDescent="0.15">
      <c r="A66" s="2" t="s">
        <v>3</v>
      </c>
      <c r="B66" s="2" t="s">
        <v>140</v>
      </c>
      <c r="C66" s="2" t="s">
        <v>302</v>
      </c>
      <c r="D66" s="28" t="s">
        <v>1002</v>
      </c>
      <c r="E66" s="2" t="s">
        <v>303</v>
      </c>
      <c r="F66" s="2" t="s">
        <v>304</v>
      </c>
      <c r="G66" s="2" t="s">
        <v>305</v>
      </c>
      <c r="H66" s="2" t="s">
        <v>306</v>
      </c>
      <c r="I66" s="2" t="s">
        <v>307</v>
      </c>
      <c r="J66" s="2" t="s">
        <v>308</v>
      </c>
    </row>
    <row r="67" spans="1:10" x14ac:dyDescent="0.15">
      <c r="A67" s="2" t="s">
        <v>3</v>
      </c>
      <c r="B67" s="2" t="s">
        <v>140</v>
      </c>
      <c r="C67" s="2" t="s">
        <v>309</v>
      </c>
      <c r="D67" s="28" t="s">
        <v>1002</v>
      </c>
      <c r="E67" s="2" t="s">
        <v>310</v>
      </c>
      <c r="F67" s="2" t="s">
        <v>8</v>
      </c>
      <c r="G67" s="2" t="s">
        <v>311</v>
      </c>
      <c r="H67" s="2" t="s">
        <v>8</v>
      </c>
      <c r="I67" s="2" t="s">
        <v>8</v>
      </c>
      <c r="J67" s="2" t="s">
        <v>8</v>
      </c>
    </row>
    <row r="68" spans="1:10" x14ac:dyDescent="0.15">
      <c r="A68" s="2" t="s">
        <v>3</v>
      </c>
      <c r="B68" s="2" t="s">
        <v>140</v>
      </c>
      <c r="C68" s="2" t="s">
        <v>312</v>
      </c>
      <c r="D68" s="28" t="s">
        <v>1002</v>
      </c>
      <c r="E68" s="2" t="s">
        <v>313</v>
      </c>
      <c r="F68" s="2" t="s">
        <v>314</v>
      </c>
      <c r="G68" s="2" t="s">
        <v>315</v>
      </c>
      <c r="H68" s="2" t="s">
        <v>316</v>
      </c>
      <c r="I68" s="2" t="s">
        <v>317</v>
      </c>
      <c r="J68" s="2" t="s">
        <v>318</v>
      </c>
    </row>
    <row r="69" spans="1:10" x14ac:dyDescent="0.15">
      <c r="A69" s="2" t="s">
        <v>3</v>
      </c>
      <c r="B69" s="2" t="s">
        <v>140</v>
      </c>
      <c r="C69" s="2" t="s">
        <v>319</v>
      </c>
      <c r="D69" s="28" t="s">
        <v>1002</v>
      </c>
      <c r="E69" s="2" t="s">
        <v>320</v>
      </c>
      <c r="F69" s="2" t="s">
        <v>321</v>
      </c>
      <c r="G69" s="2" t="s">
        <v>322</v>
      </c>
      <c r="H69" s="2" t="s">
        <v>323</v>
      </c>
      <c r="I69" s="2" t="s">
        <v>324</v>
      </c>
      <c r="J69" s="2" t="s">
        <v>325</v>
      </c>
    </row>
    <row r="70" spans="1:10" x14ac:dyDescent="0.15">
      <c r="A70" s="2" t="s">
        <v>3</v>
      </c>
      <c r="B70" s="2" t="s">
        <v>140</v>
      </c>
      <c r="C70" s="2" t="s">
        <v>326</v>
      </c>
      <c r="D70" s="28" t="s">
        <v>1002</v>
      </c>
      <c r="E70" s="2" t="s">
        <v>327</v>
      </c>
      <c r="F70" s="2" t="s">
        <v>328</v>
      </c>
      <c r="G70" s="2" t="s">
        <v>329</v>
      </c>
      <c r="H70" s="2" t="s">
        <v>330</v>
      </c>
      <c r="I70" s="2" t="s">
        <v>331</v>
      </c>
      <c r="J70" s="2" t="s">
        <v>332</v>
      </c>
    </row>
    <row r="71" spans="1:10" x14ac:dyDescent="0.15">
      <c r="A71" s="2" t="s">
        <v>3</v>
      </c>
      <c r="B71" s="2" t="s">
        <v>140</v>
      </c>
      <c r="C71" s="2" t="s">
        <v>333</v>
      </c>
      <c r="D71" s="28" t="s">
        <v>1002</v>
      </c>
      <c r="E71" s="2" t="s">
        <v>334</v>
      </c>
      <c r="F71" s="2" t="s">
        <v>335</v>
      </c>
      <c r="G71" s="2" t="s">
        <v>336</v>
      </c>
      <c r="H71" s="2" t="s">
        <v>337</v>
      </c>
      <c r="I71" s="2" t="s">
        <v>338</v>
      </c>
      <c r="J71" s="2" t="s">
        <v>339</v>
      </c>
    </row>
    <row r="72" spans="1:10" x14ac:dyDescent="0.15">
      <c r="A72" s="2" t="s">
        <v>3</v>
      </c>
      <c r="B72" s="2" t="s">
        <v>140</v>
      </c>
      <c r="C72" s="2" t="s">
        <v>340</v>
      </c>
      <c r="D72" s="28" t="s">
        <v>1002</v>
      </c>
      <c r="E72" s="2" t="s">
        <v>341</v>
      </c>
      <c r="F72" s="2" t="s">
        <v>342</v>
      </c>
      <c r="G72" s="2" t="s">
        <v>8</v>
      </c>
      <c r="H72" s="2" t="s">
        <v>8</v>
      </c>
      <c r="I72" s="2" t="s">
        <v>8</v>
      </c>
      <c r="J72" s="2" t="s">
        <v>8</v>
      </c>
    </row>
    <row r="73" spans="1:10" x14ac:dyDescent="0.15">
      <c r="A73" s="2" t="s">
        <v>3</v>
      </c>
      <c r="B73" s="2" t="s">
        <v>140</v>
      </c>
      <c r="C73" s="2" t="s">
        <v>343</v>
      </c>
      <c r="D73" s="28" t="s">
        <v>1002</v>
      </c>
      <c r="E73" s="2" t="s">
        <v>344</v>
      </c>
      <c r="F73" s="2" t="s">
        <v>345</v>
      </c>
      <c r="G73" s="2" t="s">
        <v>8</v>
      </c>
      <c r="H73" s="2" t="s">
        <v>8</v>
      </c>
      <c r="I73" s="2" t="s">
        <v>8</v>
      </c>
      <c r="J73" s="2" t="s">
        <v>8</v>
      </c>
    </row>
    <row r="74" spans="1:10" x14ac:dyDescent="0.15">
      <c r="A74" s="2" t="s">
        <v>3</v>
      </c>
      <c r="B74" s="2" t="s">
        <v>140</v>
      </c>
      <c r="C74" s="2" t="s">
        <v>346</v>
      </c>
      <c r="D74" s="28" t="s">
        <v>1002</v>
      </c>
      <c r="E74" s="2" t="s">
        <v>347</v>
      </c>
      <c r="F74" s="2" t="s">
        <v>348</v>
      </c>
      <c r="G74" s="2" t="s">
        <v>349</v>
      </c>
      <c r="H74" s="2" t="s">
        <v>350</v>
      </c>
      <c r="I74" s="2" t="s">
        <v>351</v>
      </c>
      <c r="J74" s="2" t="s">
        <v>352</v>
      </c>
    </row>
    <row r="75" spans="1:10" x14ac:dyDescent="0.15">
      <c r="A75" s="2" t="s">
        <v>3</v>
      </c>
      <c r="B75" s="2" t="s">
        <v>140</v>
      </c>
      <c r="C75" s="2" t="s">
        <v>353</v>
      </c>
      <c r="D75" s="28" t="s">
        <v>1002</v>
      </c>
      <c r="E75" s="2" t="s">
        <v>354</v>
      </c>
      <c r="F75" s="2" t="s">
        <v>355</v>
      </c>
      <c r="G75" s="2" t="s">
        <v>8</v>
      </c>
      <c r="H75" s="2" t="s">
        <v>8</v>
      </c>
      <c r="I75" s="2" t="s">
        <v>8</v>
      </c>
      <c r="J75" s="2" t="s">
        <v>356</v>
      </c>
    </row>
    <row r="76" spans="1:10" x14ac:dyDescent="0.15">
      <c r="A76" s="2" t="s">
        <v>3</v>
      </c>
      <c r="B76" s="2" t="s">
        <v>140</v>
      </c>
      <c r="C76" s="2" t="s">
        <v>357</v>
      </c>
      <c r="D76" s="28" t="s">
        <v>1002</v>
      </c>
      <c r="E76" s="2" t="s">
        <v>358</v>
      </c>
      <c r="F76" s="2" t="s">
        <v>359</v>
      </c>
      <c r="G76" s="2" t="s">
        <v>360</v>
      </c>
      <c r="H76" s="2" t="s">
        <v>361</v>
      </c>
      <c r="I76" s="2" t="s">
        <v>362</v>
      </c>
      <c r="J76" s="2" t="s">
        <v>363</v>
      </c>
    </row>
    <row r="77" spans="1:10" x14ac:dyDescent="0.15">
      <c r="A77" s="2" t="s">
        <v>3</v>
      </c>
      <c r="B77" s="2" t="s">
        <v>140</v>
      </c>
      <c r="C77" s="2" t="s">
        <v>364</v>
      </c>
      <c r="D77" s="28" t="s">
        <v>1002</v>
      </c>
      <c r="E77" s="2" t="s">
        <v>365</v>
      </c>
      <c r="F77" s="2" t="s">
        <v>366</v>
      </c>
      <c r="G77" s="2" t="s">
        <v>367</v>
      </c>
      <c r="H77" s="2" t="s">
        <v>368</v>
      </c>
      <c r="I77" s="2" t="s">
        <v>369</v>
      </c>
      <c r="J77" s="2" t="s">
        <v>370</v>
      </c>
    </row>
    <row r="78" spans="1:10" x14ac:dyDescent="0.15">
      <c r="A78" s="3" t="s">
        <v>3</v>
      </c>
      <c r="B78" s="3" t="s">
        <v>140</v>
      </c>
      <c r="C78" s="3" t="s">
        <v>371</v>
      </c>
      <c r="D78" s="28" t="s">
        <v>1002</v>
      </c>
      <c r="E78" s="3" t="s">
        <v>8</v>
      </c>
      <c r="F78" s="3" t="s">
        <v>8</v>
      </c>
      <c r="G78" s="3" t="s">
        <v>372</v>
      </c>
      <c r="H78" s="3" t="s">
        <v>8</v>
      </c>
      <c r="I78" s="3" t="s">
        <v>8</v>
      </c>
      <c r="J78" s="3" t="s">
        <v>8</v>
      </c>
    </row>
    <row r="79" spans="1:10" x14ac:dyDescent="0.15">
      <c r="A79" s="2" t="s">
        <v>3</v>
      </c>
      <c r="B79" s="2" t="s">
        <v>140</v>
      </c>
      <c r="C79" s="2" t="s">
        <v>373</v>
      </c>
      <c r="D79" s="28" t="s">
        <v>1002</v>
      </c>
      <c r="E79" s="2" t="s">
        <v>374</v>
      </c>
      <c r="F79" s="2" t="s">
        <v>375</v>
      </c>
      <c r="G79" s="2" t="s">
        <v>376</v>
      </c>
      <c r="H79" s="2" t="s">
        <v>377</v>
      </c>
      <c r="I79" s="2" t="s">
        <v>378</v>
      </c>
      <c r="J79" s="2" t="s">
        <v>379</v>
      </c>
    </row>
    <row r="80" spans="1:10" x14ac:dyDescent="0.15">
      <c r="A80" s="2" t="s">
        <v>3</v>
      </c>
      <c r="B80" s="2" t="s">
        <v>140</v>
      </c>
      <c r="C80" s="2" t="s">
        <v>380</v>
      </c>
      <c r="D80" s="28" t="s">
        <v>1002</v>
      </c>
      <c r="E80" s="2" t="s">
        <v>381</v>
      </c>
      <c r="F80" s="2" t="s">
        <v>382</v>
      </c>
      <c r="G80" s="2" t="s">
        <v>383</v>
      </c>
      <c r="H80" s="2" t="s">
        <v>384</v>
      </c>
      <c r="I80" s="2" t="s">
        <v>385</v>
      </c>
      <c r="J80" s="2" t="s">
        <v>386</v>
      </c>
    </row>
    <row r="81" spans="1:10" x14ac:dyDescent="0.15">
      <c r="A81" s="2" t="s">
        <v>3</v>
      </c>
      <c r="B81" s="2" t="s">
        <v>140</v>
      </c>
      <c r="C81" s="2" t="s">
        <v>387</v>
      </c>
      <c r="D81" s="28" t="s">
        <v>1002</v>
      </c>
      <c r="E81" s="2" t="s">
        <v>388</v>
      </c>
      <c r="F81" s="2" t="s">
        <v>389</v>
      </c>
      <c r="G81" s="2" t="s">
        <v>390</v>
      </c>
      <c r="H81" s="2" t="s">
        <v>391</v>
      </c>
      <c r="I81" s="2" t="s">
        <v>392</v>
      </c>
      <c r="J81" s="2" t="s">
        <v>393</v>
      </c>
    </row>
    <row r="82" spans="1:10" x14ac:dyDescent="0.15">
      <c r="A82" s="2" t="s">
        <v>3</v>
      </c>
      <c r="B82" s="2" t="s">
        <v>140</v>
      </c>
      <c r="C82" s="2" t="s">
        <v>394</v>
      </c>
      <c r="D82" s="28" t="s">
        <v>1001</v>
      </c>
      <c r="E82" s="2" t="s">
        <v>395</v>
      </c>
      <c r="F82" s="2" t="s">
        <v>396</v>
      </c>
      <c r="G82" s="2" t="s">
        <v>397</v>
      </c>
      <c r="H82" s="2" t="s">
        <v>398</v>
      </c>
      <c r="I82" s="2" t="s">
        <v>399</v>
      </c>
      <c r="J82" s="2" t="s">
        <v>400</v>
      </c>
    </row>
    <row r="83" spans="1:10" x14ac:dyDescent="0.15">
      <c r="A83" s="2" t="s">
        <v>3</v>
      </c>
      <c r="B83" s="2" t="s">
        <v>140</v>
      </c>
      <c r="C83" s="2" t="s">
        <v>401</v>
      </c>
      <c r="D83" s="28" t="s">
        <v>1002</v>
      </c>
      <c r="E83" s="2" t="s">
        <v>402</v>
      </c>
      <c r="F83" s="2" t="s">
        <v>8</v>
      </c>
      <c r="G83" s="2" t="s">
        <v>8</v>
      </c>
      <c r="H83" s="2" t="s">
        <v>8</v>
      </c>
      <c r="I83" s="2" t="s">
        <v>8</v>
      </c>
      <c r="J83" s="2" t="s">
        <v>8</v>
      </c>
    </row>
    <row r="84" spans="1:10" x14ac:dyDescent="0.15">
      <c r="A84" s="2" t="s">
        <v>3</v>
      </c>
      <c r="B84" s="2" t="s">
        <v>140</v>
      </c>
      <c r="C84" s="2" t="s">
        <v>403</v>
      </c>
      <c r="D84" s="28" t="s">
        <v>1002</v>
      </c>
      <c r="E84" s="2" t="s">
        <v>404</v>
      </c>
      <c r="F84" s="2" t="s">
        <v>405</v>
      </c>
      <c r="G84" s="2" t="s">
        <v>406</v>
      </c>
      <c r="H84" s="2" t="s">
        <v>407</v>
      </c>
      <c r="I84" s="2" t="s">
        <v>408</v>
      </c>
      <c r="J84" s="2" t="s">
        <v>409</v>
      </c>
    </row>
    <row r="85" spans="1:10" x14ac:dyDescent="0.15">
      <c r="A85" s="2" t="s">
        <v>3</v>
      </c>
      <c r="B85" s="2" t="s">
        <v>140</v>
      </c>
      <c r="C85" s="2" t="s">
        <v>410</v>
      </c>
      <c r="D85" s="28" t="s">
        <v>1002</v>
      </c>
      <c r="E85" s="2" t="s">
        <v>411</v>
      </c>
      <c r="F85" s="2" t="s">
        <v>412</v>
      </c>
      <c r="G85" s="2" t="s">
        <v>412</v>
      </c>
      <c r="H85" s="2" t="s">
        <v>413</v>
      </c>
      <c r="I85" s="2" t="s">
        <v>414</v>
      </c>
      <c r="J85" s="2" t="s">
        <v>415</v>
      </c>
    </row>
    <row r="86" spans="1:10" x14ac:dyDescent="0.15">
      <c r="A86" s="2" t="s">
        <v>3</v>
      </c>
      <c r="B86" s="2" t="s">
        <v>140</v>
      </c>
      <c r="C86" s="2" t="s">
        <v>416</v>
      </c>
      <c r="D86" s="28" t="s">
        <v>1002</v>
      </c>
      <c r="E86" s="2" t="s">
        <v>417</v>
      </c>
      <c r="F86" s="2" t="s">
        <v>8</v>
      </c>
      <c r="G86" s="2" t="s">
        <v>8</v>
      </c>
      <c r="H86" s="2" t="s">
        <v>8</v>
      </c>
      <c r="I86" s="2" t="s">
        <v>8</v>
      </c>
      <c r="J86" s="2" t="s">
        <v>8</v>
      </c>
    </row>
    <row r="87" spans="1:10" x14ac:dyDescent="0.15">
      <c r="A87" s="2" t="s">
        <v>3</v>
      </c>
      <c r="B87" s="2" t="s">
        <v>140</v>
      </c>
      <c r="C87" s="2" t="s">
        <v>418</v>
      </c>
      <c r="D87" s="28" t="s">
        <v>1002</v>
      </c>
      <c r="E87" s="2" t="s">
        <v>8</v>
      </c>
      <c r="F87" s="2" t="s">
        <v>8</v>
      </c>
      <c r="G87" s="2" t="s">
        <v>419</v>
      </c>
      <c r="H87" s="2" t="s">
        <v>8</v>
      </c>
      <c r="I87" s="2" t="s">
        <v>8</v>
      </c>
      <c r="J87" s="2" t="s">
        <v>8</v>
      </c>
    </row>
    <row r="88" spans="1:10" x14ac:dyDescent="0.15">
      <c r="A88" s="2" t="s">
        <v>3</v>
      </c>
      <c r="B88" s="2" t="s">
        <v>140</v>
      </c>
      <c r="C88" s="2" t="s">
        <v>420</v>
      </c>
      <c r="D88" s="28" t="s">
        <v>1002</v>
      </c>
      <c r="E88" s="2" t="s">
        <v>421</v>
      </c>
      <c r="F88" s="2" t="s">
        <v>422</v>
      </c>
      <c r="G88" s="2" t="s">
        <v>8</v>
      </c>
      <c r="H88" s="2" t="s">
        <v>8</v>
      </c>
      <c r="I88" s="2" t="s">
        <v>8</v>
      </c>
      <c r="J88" s="2" t="s">
        <v>423</v>
      </c>
    </row>
    <row r="89" spans="1:10" x14ac:dyDescent="0.15">
      <c r="A89" s="2" t="s">
        <v>3</v>
      </c>
      <c r="B89" s="2" t="s">
        <v>140</v>
      </c>
      <c r="C89" s="2" t="s">
        <v>424</v>
      </c>
      <c r="D89" s="28" t="s">
        <v>1002</v>
      </c>
      <c r="E89" s="2" t="s">
        <v>425</v>
      </c>
      <c r="F89" s="2" t="s">
        <v>426</v>
      </c>
      <c r="G89" s="2" t="s">
        <v>8</v>
      </c>
      <c r="H89" s="2" t="s">
        <v>8</v>
      </c>
      <c r="I89" s="2" t="s">
        <v>8</v>
      </c>
      <c r="J89" s="2" t="s">
        <v>8</v>
      </c>
    </row>
    <row r="90" spans="1:10" x14ac:dyDescent="0.15">
      <c r="A90" s="2" t="s">
        <v>3</v>
      </c>
      <c r="B90" s="2" t="s">
        <v>427</v>
      </c>
      <c r="C90" s="2" t="s">
        <v>428</v>
      </c>
      <c r="D90" s="28" t="s">
        <v>1002</v>
      </c>
      <c r="E90" s="2" t="s">
        <v>429</v>
      </c>
      <c r="F90" s="2" t="s">
        <v>430</v>
      </c>
      <c r="G90" s="2" t="s">
        <v>431</v>
      </c>
      <c r="H90" s="2" t="s">
        <v>432</v>
      </c>
      <c r="I90" s="2" t="s">
        <v>433</v>
      </c>
      <c r="J90" s="2" t="s">
        <v>434</v>
      </c>
    </row>
    <row r="91" spans="1:10" x14ac:dyDescent="0.15">
      <c r="A91" s="2" t="s">
        <v>3</v>
      </c>
      <c r="B91" s="2" t="s">
        <v>435</v>
      </c>
      <c r="C91" s="2" t="s">
        <v>436</v>
      </c>
      <c r="D91" s="28" t="s">
        <v>1003</v>
      </c>
      <c r="E91" s="2" t="s">
        <v>8</v>
      </c>
      <c r="F91" s="2" t="s">
        <v>437</v>
      </c>
      <c r="G91" s="2" t="s">
        <v>8</v>
      </c>
      <c r="H91" s="2" t="s">
        <v>8</v>
      </c>
      <c r="I91" s="2" t="s">
        <v>438</v>
      </c>
      <c r="J91" s="2" t="s">
        <v>8</v>
      </c>
    </row>
    <row r="92" spans="1:10" x14ac:dyDescent="0.15">
      <c r="A92" s="2" t="s">
        <v>3</v>
      </c>
      <c r="B92" s="2" t="s">
        <v>435</v>
      </c>
      <c r="C92" s="2" t="s">
        <v>439</v>
      </c>
      <c r="D92" s="28" t="s">
        <v>1003</v>
      </c>
      <c r="E92" s="2" t="s">
        <v>440</v>
      </c>
      <c r="F92" s="2" t="s">
        <v>8</v>
      </c>
      <c r="G92" s="2" t="s">
        <v>8</v>
      </c>
      <c r="H92" s="2" t="s">
        <v>8</v>
      </c>
      <c r="I92" s="2" t="s">
        <v>8</v>
      </c>
      <c r="J92" s="2" t="s">
        <v>8</v>
      </c>
    </row>
    <row r="93" spans="1:10" x14ac:dyDescent="0.15">
      <c r="A93" s="2" t="s">
        <v>3</v>
      </c>
      <c r="B93" s="2" t="s">
        <v>435</v>
      </c>
      <c r="C93" s="2" t="s">
        <v>441</v>
      </c>
      <c r="D93" s="28" t="s">
        <v>992</v>
      </c>
      <c r="E93" s="2" t="s">
        <v>442</v>
      </c>
      <c r="F93" s="2" t="s">
        <v>8</v>
      </c>
      <c r="G93" s="2" t="s">
        <v>8</v>
      </c>
      <c r="H93" s="2" t="s">
        <v>8</v>
      </c>
      <c r="I93" s="2" t="s">
        <v>8</v>
      </c>
      <c r="J93" s="2" t="s">
        <v>8</v>
      </c>
    </row>
    <row r="94" spans="1:10" x14ac:dyDescent="0.15">
      <c r="A94" s="2" t="s">
        <v>3</v>
      </c>
      <c r="B94" s="2" t="s">
        <v>435</v>
      </c>
      <c r="C94" s="2" t="s">
        <v>443</v>
      </c>
      <c r="D94" s="28" t="s">
        <v>1002</v>
      </c>
      <c r="E94" s="2" t="s">
        <v>444</v>
      </c>
      <c r="F94" s="2" t="s">
        <v>445</v>
      </c>
      <c r="G94" s="2" t="s">
        <v>446</v>
      </c>
      <c r="H94" s="2" t="s">
        <v>447</v>
      </c>
      <c r="I94" s="2" t="s">
        <v>448</v>
      </c>
      <c r="J94" s="2" t="s">
        <v>449</v>
      </c>
    </row>
    <row r="95" spans="1:10" x14ac:dyDescent="0.15">
      <c r="A95" s="2" t="s">
        <v>3</v>
      </c>
      <c r="B95" s="2" t="s">
        <v>435</v>
      </c>
      <c r="C95" s="2" t="s">
        <v>450</v>
      </c>
      <c r="D95" s="28" t="s">
        <v>1002</v>
      </c>
      <c r="E95" s="2" t="s">
        <v>451</v>
      </c>
      <c r="F95" s="2" t="s">
        <v>452</v>
      </c>
      <c r="G95" s="2" t="s">
        <v>453</v>
      </c>
      <c r="H95" s="2" t="s">
        <v>8</v>
      </c>
      <c r="I95" s="2" t="s">
        <v>8</v>
      </c>
      <c r="J95" s="2" t="s">
        <v>8</v>
      </c>
    </row>
    <row r="96" spans="1:10" x14ac:dyDescent="0.15">
      <c r="A96" s="2" t="s">
        <v>3</v>
      </c>
      <c r="B96" s="2" t="s">
        <v>435</v>
      </c>
      <c r="C96" s="2" t="s">
        <v>454</v>
      </c>
      <c r="D96" s="28" t="s">
        <v>1002</v>
      </c>
      <c r="E96" s="2" t="s">
        <v>455</v>
      </c>
      <c r="F96" s="2" t="s">
        <v>456</v>
      </c>
      <c r="G96" s="2" t="s">
        <v>457</v>
      </c>
      <c r="H96" s="2" t="s">
        <v>458</v>
      </c>
      <c r="I96" s="2" t="s">
        <v>459</v>
      </c>
      <c r="J96" s="2" t="s">
        <v>460</v>
      </c>
    </row>
    <row r="97" spans="1:10" x14ac:dyDescent="0.15">
      <c r="A97" s="3" t="s">
        <v>3</v>
      </c>
      <c r="B97" s="3" t="s">
        <v>435</v>
      </c>
      <c r="C97" s="3" t="s">
        <v>461</v>
      </c>
      <c r="D97" s="7" t="s">
        <v>1004</v>
      </c>
      <c r="E97" s="3" t="s">
        <v>462</v>
      </c>
      <c r="F97" s="3" t="s">
        <v>8</v>
      </c>
      <c r="G97" s="3" t="s">
        <v>8</v>
      </c>
      <c r="H97" s="3" t="s">
        <v>8</v>
      </c>
      <c r="I97" s="3" t="s">
        <v>8</v>
      </c>
      <c r="J97" s="3" t="s">
        <v>8</v>
      </c>
    </row>
    <row r="98" spans="1:10" x14ac:dyDescent="0.15">
      <c r="A98" s="2" t="s">
        <v>3</v>
      </c>
      <c r="B98" s="2" t="s">
        <v>435</v>
      </c>
      <c r="C98" s="2" t="s">
        <v>463</v>
      </c>
      <c r="D98" s="28" t="s">
        <v>1002</v>
      </c>
      <c r="E98" s="2" t="s">
        <v>464</v>
      </c>
      <c r="F98" s="2" t="s">
        <v>465</v>
      </c>
      <c r="G98" s="2" t="s">
        <v>466</v>
      </c>
      <c r="H98" s="2" t="s">
        <v>467</v>
      </c>
      <c r="I98" s="2" t="s">
        <v>468</v>
      </c>
      <c r="J98" s="2" t="s">
        <v>469</v>
      </c>
    </row>
    <row r="99" spans="1:10" x14ac:dyDescent="0.15">
      <c r="A99" s="2" t="s">
        <v>3</v>
      </c>
      <c r="B99" s="2" t="s">
        <v>435</v>
      </c>
      <c r="C99" s="2" t="s">
        <v>470</v>
      </c>
      <c r="D99" s="28" t="s">
        <v>1002</v>
      </c>
      <c r="E99" s="2" t="s">
        <v>471</v>
      </c>
      <c r="F99" s="2" t="s">
        <v>8</v>
      </c>
      <c r="G99" s="2" t="s">
        <v>472</v>
      </c>
      <c r="H99" s="2" t="s">
        <v>8</v>
      </c>
      <c r="I99" s="2" t="s">
        <v>8</v>
      </c>
      <c r="J99" s="2" t="s">
        <v>8</v>
      </c>
    </row>
    <row r="100" spans="1:10" x14ac:dyDescent="0.15">
      <c r="A100" s="2" t="s">
        <v>3</v>
      </c>
      <c r="B100" s="2" t="s">
        <v>435</v>
      </c>
      <c r="C100" s="2" t="s">
        <v>473</v>
      </c>
      <c r="D100" s="28" t="s">
        <v>1002</v>
      </c>
      <c r="E100" s="2" t="s">
        <v>474</v>
      </c>
      <c r="F100" s="2" t="s">
        <v>475</v>
      </c>
      <c r="G100" s="2" t="s">
        <v>476</v>
      </c>
      <c r="H100" s="2" t="s">
        <v>477</v>
      </c>
      <c r="I100" s="2" t="s">
        <v>478</v>
      </c>
      <c r="J100" s="2" t="s">
        <v>479</v>
      </c>
    </row>
    <row r="101" spans="1:10" x14ac:dyDescent="0.15">
      <c r="A101" s="2" t="s">
        <v>3</v>
      </c>
      <c r="B101" s="2" t="s">
        <v>435</v>
      </c>
      <c r="C101" s="2" t="s">
        <v>480</v>
      </c>
      <c r="D101" s="28" t="s">
        <v>1002</v>
      </c>
      <c r="E101" s="2" t="s">
        <v>481</v>
      </c>
      <c r="F101" s="2" t="s">
        <v>482</v>
      </c>
      <c r="G101" s="2" t="s">
        <v>483</v>
      </c>
      <c r="H101" s="2" t="s">
        <v>484</v>
      </c>
      <c r="I101" s="2" t="s">
        <v>485</v>
      </c>
      <c r="J101" s="2" t="s">
        <v>486</v>
      </c>
    </row>
    <row r="102" spans="1:10" x14ac:dyDescent="0.15">
      <c r="A102" s="2" t="s">
        <v>3</v>
      </c>
      <c r="B102" s="2" t="s">
        <v>435</v>
      </c>
      <c r="C102" s="2" t="s">
        <v>487</v>
      </c>
      <c r="D102" s="28" t="s">
        <v>1002</v>
      </c>
      <c r="E102" s="2" t="s">
        <v>488</v>
      </c>
      <c r="F102" s="2" t="s">
        <v>489</v>
      </c>
      <c r="G102" s="2" t="s">
        <v>490</v>
      </c>
      <c r="H102" s="2" t="s">
        <v>8</v>
      </c>
      <c r="I102" s="2" t="s">
        <v>491</v>
      </c>
      <c r="J102" s="2" t="s">
        <v>492</v>
      </c>
    </row>
    <row r="103" spans="1:10" x14ac:dyDescent="0.15">
      <c r="A103" s="2" t="s">
        <v>3</v>
      </c>
      <c r="B103" s="2" t="s">
        <v>435</v>
      </c>
      <c r="C103" s="2" t="s">
        <v>493</v>
      </c>
      <c r="D103" s="28" t="s">
        <v>1002</v>
      </c>
      <c r="E103" s="2" t="s">
        <v>494</v>
      </c>
      <c r="F103" s="2" t="s">
        <v>495</v>
      </c>
      <c r="G103" s="2" t="s">
        <v>496</v>
      </c>
      <c r="H103" s="2" t="s">
        <v>8</v>
      </c>
      <c r="I103" s="2" t="s">
        <v>8</v>
      </c>
      <c r="J103" s="2" t="s">
        <v>497</v>
      </c>
    </row>
    <row r="104" spans="1:10" x14ac:dyDescent="0.15">
      <c r="A104" s="3" t="s">
        <v>3</v>
      </c>
      <c r="B104" s="3" t="s">
        <v>435</v>
      </c>
      <c r="C104" s="3" t="s">
        <v>839</v>
      </c>
      <c r="D104" s="28" t="s">
        <v>1003</v>
      </c>
      <c r="E104" s="2" t="s">
        <v>999</v>
      </c>
      <c r="F104" s="2" t="s">
        <v>999</v>
      </c>
      <c r="G104" s="2" t="s">
        <v>999</v>
      </c>
      <c r="H104" s="2" t="s">
        <v>999</v>
      </c>
      <c r="I104" s="2" t="s">
        <v>999</v>
      </c>
      <c r="J104" s="2" t="s">
        <v>999</v>
      </c>
    </row>
    <row r="105" spans="1:10" x14ac:dyDescent="0.15">
      <c r="A105" s="3" t="s">
        <v>3</v>
      </c>
      <c r="B105" s="3" t="s">
        <v>435</v>
      </c>
      <c r="C105" s="3" t="s">
        <v>550</v>
      </c>
      <c r="D105" s="28" t="s">
        <v>1003</v>
      </c>
      <c r="E105" s="2" t="s">
        <v>999</v>
      </c>
      <c r="F105" s="2" t="s">
        <v>999</v>
      </c>
      <c r="G105" s="2" t="s">
        <v>999</v>
      </c>
      <c r="H105" s="2" t="s">
        <v>999</v>
      </c>
      <c r="I105" s="2" t="s">
        <v>999</v>
      </c>
      <c r="J105" s="2" t="s">
        <v>999</v>
      </c>
    </row>
    <row r="106" spans="1:10" x14ac:dyDescent="0.15">
      <c r="A106" s="3" t="s">
        <v>3</v>
      </c>
      <c r="B106" s="3" t="s">
        <v>435</v>
      </c>
      <c r="C106" s="3" t="s">
        <v>595</v>
      </c>
      <c r="D106" s="7" t="s">
        <v>1003</v>
      </c>
      <c r="E106" s="2" t="s">
        <v>999</v>
      </c>
      <c r="F106" s="2" t="s">
        <v>999</v>
      </c>
      <c r="G106" s="2" t="s">
        <v>999</v>
      </c>
      <c r="H106" s="2" t="s">
        <v>999</v>
      </c>
      <c r="I106" s="2" t="s">
        <v>999</v>
      </c>
      <c r="J106" s="2" t="s">
        <v>999</v>
      </c>
    </row>
    <row r="107" spans="1:10" x14ac:dyDescent="0.15">
      <c r="A107" s="3" t="s">
        <v>3</v>
      </c>
      <c r="B107" s="3" t="s">
        <v>435</v>
      </c>
      <c r="C107" s="3" t="s">
        <v>596</v>
      </c>
      <c r="D107" s="7" t="s">
        <v>1003</v>
      </c>
      <c r="E107" s="2" t="s">
        <v>999</v>
      </c>
      <c r="F107" s="2" t="s">
        <v>999</v>
      </c>
      <c r="G107" s="2" t="s">
        <v>999</v>
      </c>
      <c r="H107" s="2" t="s">
        <v>999</v>
      </c>
      <c r="I107" s="2" t="s">
        <v>999</v>
      </c>
      <c r="J107" s="2" t="s">
        <v>999</v>
      </c>
    </row>
    <row r="108" spans="1:10" x14ac:dyDescent="0.15">
      <c r="A108" s="3" t="s">
        <v>3</v>
      </c>
      <c r="B108" s="3" t="s">
        <v>435</v>
      </c>
      <c r="C108" s="3" t="s">
        <v>828</v>
      </c>
      <c r="D108" s="7" t="s">
        <v>1002</v>
      </c>
      <c r="E108" s="2" t="s">
        <v>999</v>
      </c>
      <c r="F108" s="2" t="s">
        <v>999</v>
      </c>
      <c r="G108" s="2" t="s">
        <v>999</v>
      </c>
      <c r="H108" s="2" t="s">
        <v>999</v>
      </c>
      <c r="I108" s="2" t="s">
        <v>999</v>
      </c>
      <c r="J108" s="2" t="s">
        <v>999</v>
      </c>
    </row>
    <row r="109" spans="1:10" x14ac:dyDescent="0.15">
      <c r="A109" s="2" t="s">
        <v>3</v>
      </c>
      <c r="B109" s="2" t="s">
        <v>435</v>
      </c>
      <c r="C109" s="2" t="s">
        <v>498</v>
      </c>
      <c r="D109" s="28" t="s">
        <v>1002</v>
      </c>
      <c r="E109" s="2" t="s">
        <v>499</v>
      </c>
      <c r="F109" s="2" t="s">
        <v>8</v>
      </c>
      <c r="G109" s="2" t="s">
        <v>8</v>
      </c>
      <c r="H109" s="2" t="s">
        <v>8</v>
      </c>
      <c r="I109" s="2" t="s">
        <v>8</v>
      </c>
      <c r="J109" s="2" t="s">
        <v>8</v>
      </c>
    </row>
    <row r="110" spans="1:10" x14ac:dyDescent="0.15">
      <c r="A110" s="2" t="s">
        <v>3</v>
      </c>
      <c r="B110" s="2" t="s">
        <v>435</v>
      </c>
      <c r="C110" s="2" t="s">
        <v>500</v>
      </c>
      <c r="D110" s="28" t="s">
        <v>1002</v>
      </c>
      <c r="E110" s="2" t="s">
        <v>501</v>
      </c>
      <c r="F110" s="2" t="s">
        <v>502</v>
      </c>
      <c r="G110" s="2" t="s">
        <v>503</v>
      </c>
      <c r="H110" s="2" t="s">
        <v>504</v>
      </c>
      <c r="I110" s="2" t="s">
        <v>505</v>
      </c>
      <c r="J110" s="2" t="s">
        <v>506</v>
      </c>
    </row>
    <row r="111" spans="1:10" x14ac:dyDescent="0.15">
      <c r="A111" s="2" t="s">
        <v>3</v>
      </c>
      <c r="B111" s="2" t="s">
        <v>435</v>
      </c>
      <c r="C111" s="2" t="s">
        <v>507</v>
      </c>
      <c r="D111" s="28" t="s">
        <v>1001</v>
      </c>
      <c r="E111" s="2" t="s">
        <v>508</v>
      </c>
      <c r="F111" s="2" t="s">
        <v>509</v>
      </c>
      <c r="G111" s="2" t="s">
        <v>510</v>
      </c>
      <c r="H111" s="2" t="s">
        <v>8</v>
      </c>
      <c r="I111" s="2" t="s">
        <v>8</v>
      </c>
      <c r="J111" s="2" t="s">
        <v>511</v>
      </c>
    </row>
    <row r="112" spans="1:10" x14ac:dyDescent="0.15">
      <c r="A112" s="2" t="s">
        <v>3</v>
      </c>
      <c r="B112" s="2" t="s">
        <v>435</v>
      </c>
      <c r="C112" s="2" t="s">
        <v>512</v>
      </c>
      <c r="D112" s="28" t="s">
        <v>1001</v>
      </c>
      <c r="E112" s="2" t="s">
        <v>513</v>
      </c>
      <c r="F112" s="2" t="s">
        <v>8</v>
      </c>
      <c r="G112" s="2" t="s">
        <v>8</v>
      </c>
      <c r="H112" s="2" t="s">
        <v>8</v>
      </c>
      <c r="I112" s="2" t="s">
        <v>8</v>
      </c>
      <c r="J112" s="2" t="s">
        <v>8</v>
      </c>
    </row>
    <row r="113" spans="1:10" x14ac:dyDescent="0.15">
      <c r="A113" s="2" t="s">
        <v>3</v>
      </c>
      <c r="B113" s="2" t="s">
        <v>435</v>
      </c>
      <c r="C113" s="2" t="s">
        <v>514</v>
      </c>
      <c r="D113" s="28" t="s">
        <v>1001</v>
      </c>
      <c r="E113" s="2" t="s">
        <v>515</v>
      </c>
      <c r="F113" s="2" t="s">
        <v>516</v>
      </c>
      <c r="G113" s="2" t="s">
        <v>517</v>
      </c>
      <c r="H113" s="2" t="s">
        <v>8</v>
      </c>
      <c r="I113" s="2" t="s">
        <v>8</v>
      </c>
      <c r="J113" s="2" t="s">
        <v>518</v>
      </c>
    </row>
    <row r="114" spans="1:10" x14ac:dyDescent="0.15">
      <c r="A114" s="2" t="s">
        <v>3</v>
      </c>
      <c r="B114" s="2" t="s">
        <v>435</v>
      </c>
      <c r="C114" s="2" t="s">
        <v>519</v>
      </c>
      <c r="D114" s="28" t="s">
        <v>1002</v>
      </c>
      <c r="E114" s="2" t="s">
        <v>520</v>
      </c>
      <c r="F114" s="2" t="s">
        <v>521</v>
      </c>
      <c r="G114" s="2" t="s">
        <v>522</v>
      </c>
      <c r="H114" s="2" t="s">
        <v>523</v>
      </c>
      <c r="I114" s="2" t="s">
        <v>524</v>
      </c>
      <c r="J114" s="2" t="s">
        <v>525</v>
      </c>
    </row>
    <row r="115" spans="1:10" x14ac:dyDescent="0.15">
      <c r="A115" s="2" t="s">
        <v>3</v>
      </c>
      <c r="B115" s="2" t="s">
        <v>435</v>
      </c>
      <c r="C115" s="2" t="s">
        <v>526</v>
      </c>
      <c r="D115" s="28" t="s">
        <v>1002</v>
      </c>
      <c r="E115" s="2" t="s">
        <v>527</v>
      </c>
      <c r="F115" s="2" t="s">
        <v>528</v>
      </c>
      <c r="G115" s="2" t="s">
        <v>529</v>
      </c>
      <c r="H115" s="2" t="s">
        <v>530</v>
      </c>
      <c r="I115" s="2" t="s">
        <v>531</v>
      </c>
      <c r="J115" s="2" t="s">
        <v>532</v>
      </c>
    </row>
    <row r="116" spans="1:10" x14ac:dyDescent="0.15">
      <c r="A116" s="2" t="s">
        <v>3</v>
      </c>
      <c r="B116" s="2" t="s">
        <v>435</v>
      </c>
      <c r="C116" s="2" t="s">
        <v>533</v>
      </c>
      <c r="D116" s="28" t="s">
        <v>1003</v>
      </c>
      <c r="E116" s="2" t="s">
        <v>534</v>
      </c>
      <c r="F116" s="2" t="s">
        <v>535</v>
      </c>
      <c r="G116" s="2" t="s">
        <v>8</v>
      </c>
      <c r="H116" s="2" t="s">
        <v>8</v>
      </c>
      <c r="I116" s="2" t="s">
        <v>8</v>
      </c>
      <c r="J116" s="2" t="s">
        <v>8</v>
      </c>
    </row>
    <row r="117" spans="1:10" x14ac:dyDescent="0.15">
      <c r="A117" s="2" t="s">
        <v>3</v>
      </c>
      <c r="B117" s="2" t="s">
        <v>435</v>
      </c>
      <c r="C117" s="2" t="s">
        <v>536</v>
      </c>
      <c r="D117" s="28" t="s">
        <v>1002</v>
      </c>
      <c r="E117" s="2" t="s">
        <v>537</v>
      </c>
      <c r="F117" s="2" t="s">
        <v>538</v>
      </c>
      <c r="G117" s="2" t="s">
        <v>539</v>
      </c>
      <c r="H117" s="2" t="s">
        <v>540</v>
      </c>
      <c r="I117" s="2" t="s">
        <v>541</v>
      </c>
      <c r="J117" s="2" t="s">
        <v>542</v>
      </c>
    </row>
    <row r="118" spans="1:10" x14ac:dyDescent="0.15">
      <c r="A118" s="2" t="s">
        <v>3</v>
      </c>
      <c r="B118" s="2" t="s">
        <v>435</v>
      </c>
      <c r="C118" s="2" t="s">
        <v>543</v>
      </c>
      <c r="D118" s="28" t="s">
        <v>1002</v>
      </c>
      <c r="E118" s="2" t="s">
        <v>544</v>
      </c>
      <c r="F118" s="2" t="s">
        <v>545</v>
      </c>
      <c r="G118" s="2" t="s">
        <v>546</v>
      </c>
      <c r="H118" s="2" t="s">
        <v>547</v>
      </c>
      <c r="I118" s="2" t="s">
        <v>548</v>
      </c>
      <c r="J118" s="2" t="s">
        <v>549</v>
      </c>
    </row>
    <row r="119" spans="1:10" x14ac:dyDescent="0.15">
      <c r="A119" s="2" t="s">
        <v>3</v>
      </c>
      <c r="B119" s="2" t="s">
        <v>435</v>
      </c>
      <c r="C119" s="2" t="s">
        <v>551</v>
      </c>
      <c r="D119" s="28" t="s">
        <v>1005</v>
      </c>
      <c r="E119" s="2" t="s">
        <v>552</v>
      </c>
      <c r="F119" s="2" t="s">
        <v>8</v>
      </c>
      <c r="G119" s="2" t="s">
        <v>8</v>
      </c>
      <c r="H119" s="2" t="s">
        <v>8</v>
      </c>
      <c r="I119" s="2" t="s">
        <v>8</v>
      </c>
      <c r="J119" s="2" t="s">
        <v>8</v>
      </c>
    </row>
    <row r="120" spans="1:10" x14ac:dyDescent="0.15">
      <c r="A120" s="3" t="s">
        <v>3</v>
      </c>
      <c r="B120" s="3" t="s">
        <v>435</v>
      </c>
      <c r="C120" s="3" t="s">
        <v>553</v>
      </c>
      <c r="D120" s="28" t="s">
        <v>1005</v>
      </c>
      <c r="E120" s="3" t="s">
        <v>554</v>
      </c>
      <c r="F120" s="3" t="s">
        <v>8</v>
      </c>
      <c r="G120" s="3" t="s">
        <v>8</v>
      </c>
      <c r="H120" s="3" t="s">
        <v>8</v>
      </c>
      <c r="I120" s="3" t="s">
        <v>8</v>
      </c>
      <c r="J120" s="3" t="s">
        <v>8</v>
      </c>
    </row>
    <row r="121" spans="1:10" x14ac:dyDescent="0.15">
      <c r="A121" s="3" t="s">
        <v>3</v>
      </c>
      <c r="B121" s="3" t="s">
        <v>435</v>
      </c>
      <c r="C121" s="3" t="s">
        <v>555</v>
      </c>
      <c r="D121" s="28" t="s">
        <v>1002</v>
      </c>
      <c r="E121" s="3" t="s">
        <v>556</v>
      </c>
      <c r="F121" s="3" t="s">
        <v>8</v>
      </c>
      <c r="G121" s="3" t="s">
        <v>8</v>
      </c>
      <c r="H121" s="3" t="s">
        <v>8</v>
      </c>
      <c r="I121" s="3" t="s">
        <v>8</v>
      </c>
      <c r="J121" s="3" t="s">
        <v>8</v>
      </c>
    </row>
    <row r="122" spans="1:10" x14ac:dyDescent="0.15">
      <c r="A122" s="2" t="s">
        <v>3</v>
      </c>
      <c r="B122" s="2" t="s">
        <v>435</v>
      </c>
      <c r="C122" s="2" t="s">
        <v>557</v>
      </c>
      <c r="D122" s="28" t="s">
        <v>1002</v>
      </c>
      <c r="E122" s="2" t="s">
        <v>558</v>
      </c>
      <c r="F122" s="2" t="s">
        <v>559</v>
      </c>
      <c r="G122" s="2" t="s">
        <v>560</v>
      </c>
      <c r="H122" s="2" t="s">
        <v>8</v>
      </c>
      <c r="I122" s="2" t="s">
        <v>8</v>
      </c>
      <c r="J122" s="2" t="s">
        <v>8</v>
      </c>
    </row>
    <row r="123" spans="1:10" x14ac:dyDescent="0.15">
      <c r="A123" s="3" t="s">
        <v>3</v>
      </c>
      <c r="B123" s="3" t="s">
        <v>435</v>
      </c>
      <c r="C123" s="3" t="s">
        <v>561</v>
      </c>
      <c r="D123" s="28" t="s">
        <v>1002</v>
      </c>
      <c r="E123" s="3" t="s">
        <v>562</v>
      </c>
      <c r="F123" s="3" t="s">
        <v>8</v>
      </c>
      <c r="G123" s="3" t="s">
        <v>8</v>
      </c>
      <c r="H123" s="3" t="s">
        <v>8</v>
      </c>
      <c r="I123" s="3" t="s">
        <v>8</v>
      </c>
      <c r="J123" s="3" t="s">
        <v>8</v>
      </c>
    </row>
    <row r="124" spans="1:10" x14ac:dyDescent="0.15">
      <c r="A124" s="3" t="s">
        <v>3</v>
      </c>
      <c r="B124" s="3" t="s">
        <v>435</v>
      </c>
      <c r="C124" s="3" t="s">
        <v>563</v>
      </c>
      <c r="D124" s="28" t="s">
        <v>1001</v>
      </c>
      <c r="E124" s="3" t="s">
        <v>564</v>
      </c>
      <c r="F124" s="3" t="s">
        <v>8</v>
      </c>
      <c r="G124" s="3" t="s">
        <v>8</v>
      </c>
      <c r="H124" s="3" t="s">
        <v>8</v>
      </c>
      <c r="I124" s="3" t="s">
        <v>8</v>
      </c>
      <c r="J124" s="3" t="s">
        <v>8</v>
      </c>
    </row>
    <row r="125" spans="1:10" x14ac:dyDescent="0.15">
      <c r="A125" s="2" t="s">
        <v>3</v>
      </c>
      <c r="B125" s="2" t="s">
        <v>435</v>
      </c>
      <c r="C125" s="2" t="s">
        <v>565</v>
      </c>
      <c r="D125" s="28" t="s">
        <v>1001</v>
      </c>
      <c r="E125" s="2" t="s">
        <v>566</v>
      </c>
      <c r="F125" s="2" t="s">
        <v>8</v>
      </c>
      <c r="G125" s="2" t="s">
        <v>567</v>
      </c>
      <c r="H125" s="2" t="s">
        <v>8</v>
      </c>
      <c r="I125" s="2" t="s">
        <v>8</v>
      </c>
      <c r="J125" s="2" t="s">
        <v>8</v>
      </c>
    </row>
    <row r="126" spans="1:10" x14ac:dyDescent="0.15">
      <c r="A126" s="3" t="s">
        <v>3</v>
      </c>
      <c r="B126" s="3" t="s">
        <v>435</v>
      </c>
      <c r="C126" s="3" t="s">
        <v>568</v>
      </c>
      <c r="D126" s="7" t="s">
        <v>994</v>
      </c>
      <c r="E126" s="3" t="s">
        <v>569</v>
      </c>
      <c r="F126" s="3" t="s">
        <v>8</v>
      </c>
      <c r="G126" s="3" t="s">
        <v>8</v>
      </c>
      <c r="H126" s="3" t="s">
        <v>8</v>
      </c>
      <c r="I126" s="3" t="s">
        <v>8</v>
      </c>
      <c r="J126" s="3" t="s">
        <v>8</v>
      </c>
    </row>
    <row r="127" spans="1:10" x14ac:dyDescent="0.15">
      <c r="A127" s="3" t="s">
        <v>3</v>
      </c>
      <c r="B127" s="3" t="s">
        <v>435</v>
      </c>
      <c r="C127" s="3" t="s">
        <v>570</v>
      </c>
      <c r="D127" s="28" t="s">
        <v>1001</v>
      </c>
      <c r="E127" s="3" t="s">
        <v>571</v>
      </c>
      <c r="F127" s="3" t="s">
        <v>8</v>
      </c>
      <c r="G127" s="3" t="s">
        <v>8</v>
      </c>
      <c r="H127" s="3" t="s">
        <v>8</v>
      </c>
      <c r="I127" s="3" t="s">
        <v>8</v>
      </c>
      <c r="J127" s="3" t="s">
        <v>8</v>
      </c>
    </row>
    <row r="128" spans="1:10" x14ac:dyDescent="0.15">
      <c r="A128" s="2" t="s">
        <v>3</v>
      </c>
      <c r="B128" s="2" t="s">
        <v>435</v>
      </c>
      <c r="C128" s="2" t="s">
        <v>572</v>
      </c>
      <c r="D128" s="28" t="s">
        <v>1001</v>
      </c>
      <c r="E128" s="2" t="s">
        <v>573</v>
      </c>
      <c r="F128" s="2" t="s">
        <v>8</v>
      </c>
      <c r="G128" s="2" t="s">
        <v>574</v>
      </c>
      <c r="H128" s="2" t="s">
        <v>8</v>
      </c>
      <c r="I128" s="2" t="s">
        <v>8</v>
      </c>
      <c r="J128" s="2" t="s">
        <v>8</v>
      </c>
    </row>
    <row r="129" spans="1:10" x14ac:dyDescent="0.15">
      <c r="A129" s="3" t="s">
        <v>3</v>
      </c>
      <c r="B129" s="3" t="s">
        <v>435</v>
      </c>
      <c r="C129" s="3" t="s">
        <v>575</v>
      </c>
      <c r="D129" s="7" t="s">
        <v>1003</v>
      </c>
      <c r="E129" s="3" t="s">
        <v>576</v>
      </c>
      <c r="F129" s="3" t="s">
        <v>8</v>
      </c>
      <c r="G129" s="3" t="s">
        <v>8</v>
      </c>
      <c r="H129" s="3" t="s">
        <v>8</v>
      </c>
      <c r="I129" s="3" t="s">
        <v>8</v>
      </c>
      <c r="J129" s="3" t="s">
        <v>8</v>
      </c>
    </row>
    <row r="130" spans="1:10" x14ac:dyDescent="0.15">
      <c r="A130" s="3" t="s">
        <v>3</v>
      </c>
      <c r="B130" s="3" t="s">
        <v>435</v>
      </c>
      <c r="C130" s="3" t="s">
        <v>577</v>
      </c>
      <c r="D130" s="7" t="s">
        <v>1003</v>
      </c>
      <c r="E130" s="3" t="s">
        <v>578</v>
      </c>
      <c r="F130" s="3" t="s">
        <v>8</v>
      </c>
      <c r="G130" s="3" t="s">
        <v>8</v>
      </c>
      <c r="H130" s="3" t="s">
        <v>8</v>
      </c>
      <c r="I130" s="3" t="s">
        <v>8</v>
      </c>
      <c r="J130" s="3" t="s">
        <v>8</v>
      </c>
    </row>
    <row r="131" spans="1:10" x14ac:dyDescent="0.15">
      <c r="A131" s="3" t="s">
        <v>3</v>
      </c>
      <c r="B131" s="3" t="s">
        <v>435</v>
      </c>
      <c r="C131" s="3" t="s">
        <v>579</v>
      </c>
      <c r="D131" s="7" t="s">
        <v>1003</v>
      </c>
      <c r="E131" s="3" t="s">
        <v>580</v>
      </c>
      <c r="F131" s="3" t="s">
        <v>8</v>
      </c>
      <c r="G131" s="3" t="s">
        <v>8</v>
      </c>
      <c r="H131" s="3" t="s">
        <v>8</v>
      </c>
      <c r="I131" s="3" t="s">
        <v>8</v>
      </c>
      <c r="J131" s="3" t="s">
        <v>8</v>
      </c>
    </row>
    <row r="132" spans="1:10" x14ac:dyDescent="0.15">
      <c r="A132" s="3" t="s">
        <v>3</v>
      </c>
      <c r="B132" s="3" t="s">
        <v>435</v>
      </c>
      <c r="C132" s="3" t="s">
        <v>581</v>
      </c>
      <c r="D132" s="7" t="s">
        <v>1003</v>
      </c>
      <c r="E132" s="3" t="s">
        <v>582</v>
      </c>
      <c r="F132" s="3" t="s">
        <v>8</v>
      </c>
      <c r="G132" s="3" t="s">
        <v>8</v>
      </c>
      <c r="H132" s="3" t="s">
        <v>8</v>
      </c>
      <c r="I132" s="3" t="s">
        <v>8</v>
      </c>
      <c r="J132" s="3" t="s">
        <v>8</v>
      </c>
    </row>
    <row r="133" spans="1:10" x14ac:dyDescent="0.15">
      <c r="A133" s="3" t="s">
        <v>3</v>
      </c>
      <c r="B133" s="3" t="s">
        <v>435</v>
      </c>
      <c r="C133" s="3" t="s">
        <v>583</v>
      </c>
      <c r="D133" s="7" t="s">
        <v>1007</v>
      </c>
      <c r="E133" s="3" t="s">
        <v>584</v>
      </c>
      <c r="F133" s="3" t="s">
        <v>8</v>
      </c>
      <c r="G133" s="3" t="s">
        <v>8</v>
      </c>
      <c r="H133" s="3" t="s">
        <v>8</v>
      </c>
      <c r="I133" s="3" t="s">
        <v>8</v>
      </c>
      <c r="J133" s="3" t="s">
        <v>8</v>
      </c>
    </row>
    <row r="134" spans="1:10" x14ac:dyDescent="0.15">
      <c r="A134" s="3" t="s">
        <v>3</v>
      </c>
      <c r="B134" s="3" t="s">
        <v>435</v>
      </c>
      <c r="C134" s="3" t="s">
        <v>585</v>
      </c>
      <c r="D134" s="7" t="s">
        <v>992</v>
      </c>
      <c r="E134" s="3" t="s">
        <v>586</v>
      </c>
      <c r="F134" s="3" t="s">
        <v>8</v>
      </c>
      <c r="G134" s="3" t="s">
        <v>8</v>
      </c>
      <c r="H134" s="3" t="s">
        <v>8</v>
      </c>
      <c r="I134" s="3" t="s">
        <v>8</v>
      </c>
      <c r="J134" s="3" t="s">
        <v>8</v>
      </c>
    </row>
    <row r="135" spans="1:10" x14ac:dyDescent="0.15">
      <c r="A135" s="3" t="s">
        <v>3</v>
      </c>
      <c r="B135" s="3" t="s">
        <v>435</v>
      </c>
      <c r="C135" s="3" t="s">
        <v>587</v>
      </c>
      <c r="D135" s="7" t="s">
        <v>992</v>
      </c>
      <c r="E135" s="3" t="s">
        <v>588</v>
      </c>
      <c r="F135" s="3" t="s">
        <v>8</v>
      </c>
      <c r="G135" s="3" t="s">
        <v>8</v>
      </c>
      <c r="H135" s="3" t="s">
        <v>8</v>
      </c>
      <c r="I135" s="3" t="s">
        <v>8</v>
      </c>
      <c r="J135" s="3" t="s">
        <v>8</v>
      </c>
    </row>
    <row r="136" spans="1:10" x14ac:dyDescent="0.15">
      <c r="A136" s="3" t="s">
        <v>3</v>
      </c>
      <c r="B136" s="3" t="s">
        <v>435</v>
      </c>
      <c r="C136" s="3" t="s">
        <v>589</v>
      </c>
      <c r="D136" s="7" t="s">
        <v>992</v>
      </c>
      <c r="E136" s="3" t="s">
        <v>590</v>
      </c>
      <c r="F136" s="3" t="s">
        <v>8</v>
      </c>
      <c r="G136" s="3" t="s">
        <v>8</v>
      </c>
      <c r="H136" s="3" t="s">
        <v>8</v>
      </c>
      <c r="I136" s="3" t="s">
        <v>8</v>
      </c>
      <c r="J136" s="3" t="s">
        <v>8</v>
      </c>
    </row>
    <row r="137" spans="1:10" x14ac:dyDescent="0.15">
      <c r="A137" s="3" t="s">
        <v>3</v>
      </c>
      <c r="B137" s="3" t="s">
        <v>435</v>
      </c>
      <c r="C137" s="3" t="s">
        <v>591</v>
      </c>
      <c r="D137" s="7" t="s">
        <v>994</v>
      </c>
      <c r="E137" s="3" t="s">
        <v>592</v>
      </c>
      <c r="F137" s="3" t="s">
        <v>8</v>
      </c>
      <c r="G137" s="3" t="s">
        <v>8</v>
      </c>
      <c r="H137" s="3" t="s">
        <v>8</v>
      </c>
      <c r="I137" s="3" t="s">
        <v>8</v>
      </c>
      <c r="J137" s="3" t="s">
        <v>8</v>
      </c>
    </row>
    <row r="138" spans="1:10" x14ac:dyDescent="0.15">
      <c r="A138" s="3" t="s">
        <v>3</v>
      </c>
      <c r="B138" s="3" t="s">
        <v>435</v>
      </c>
      <c r="C138" s="3" t="s">
        <v>593</v>
      </c>
      <c r="D138" s="7" t="s">
        <v>1002</v>
      </c>
      <c r="E138" s="3" t="s">
        <v>594</v>
      </c>
      <c r="F138" s="3" t="s">
        <v>8</v>
      </c>
      <c r="G138" s="3" t="s">
        <v>8</v>
      </c>
      <c r="H138" s="3" t="s">
        <v>8</v>
      </c>
      <c r="I138" s="3" t="s">
        <v>8</v>
      </c>
      <c r="J138" s="3" t="s">
        <v>8</v>
      </c>
    </row>
    <row r="139" spans="1:10" x14ac:dyDescent="0.15">
      <c r="A139" s="3" t="s">
        <v>3</v>
      </c>
      <c r="B139" s="3" t="s">
        <v>435</v>
      </c>
      <c r="C139" s="3" t="s">
        <v>597</v>
      </c>
      <c r="D139" s="7" t="s">
        <v>1003</v>
      </c>
      <c r="E139" s="3" t="s">
        <v>598</v>
      </c>
      <c r="F139" s="3" t="s">
        <v>8</v>
      </c>
      <c r="G139" s="3" t="s">
        <v>8</v>
      </c>
      <c r="H139" s="3" t="s">
        <v>8</v>
      </c>
      <c r="I139" s="3" t="s">
        <v>599</v>
      </c>
      <c r="J139" s="3" t="s">
        <v>599</v>
      </c>
    </row>
    <row r="140" spans="1:10" x14ac:dyDescent="0.15">
      <c r="A140" s="2" t="s">
        <v>3</v>
      </c>
      <c r="B140" s="2" t="s">
        <v>435</v>
      </c>
      <c r="C140" s="2" t="s">
        <v>600</v>
      </c>
      <c r="D140" s="19" t="s">
        <v>1004</v>
      </c>
      <c r="E140" s="2" t="s">
        <v>601</v>
      </c>
      <c r="F140" s="2" t="s">
        <v>8</v>
      </c>
      <c r="G140" s="2" t="s">
        <v>8</v>
      </c>
      <c r="H140" s="2" t="s">
        <v>602</v>
      </c>
      <c r="I140" s="2" t="s">
        <v>603</v>
      </c>
      <c r="J140" s="2" t="s">
        <v>8</v>
      </c>
    </row>
    <row r="141" spans="1:10" x14ac:dyDescent="0.15">
      <c r="A141" s="2" t="s">
        <v>3</v>
      </c>
      <c r="B141" s="2" t="s">
        <v>435</v>
      </c>
      <c r="C141" s="2" t="s">
        <v>604</v>
      </c>
      <c r="D141" s="19" t="s">
        <v>1004</v>
      </c>
      <c r="E141" s="2" t="s">
        <v>605</v>
      </c>
      <c r="F141" s="2" t="s">
        <v>606</v>
      </c>
      <c r="G141" s="2" t="s">
        <v>607</v>
      </c>
      <c r="H141" s="2" t="s">
        <v>8</v>
      </c>
      <c r="I141" s="2" t="s">
        <v>8</v>
      </c>
      <c r="J141" s="2" t="s">
        <v>608</v>
      </c>
    </row>
    <row r="142" spans="1:10" x14ac:dyDescent="0.15">
      <c r="A142" s="3" t="s">
        <v>3</v>
      </c>
      <c r="B142" s="3" t="s">
        <v>435</v>
      </c>
      <c r="C142" s="3" t="s">
        <v>609</v>
      </c>
      <c r="D142" s="28" t="s">
        <v>1002</v>
      </c>
      <c r="E142" s="3" t="s">
        <v>610</v>
      </c>
      <c r="F142" s="3" t="s">
        <v>8</v>
      </c>
      <c r="G142" s="3" t="s">
        <v>8</v>
      </c>
      <c r="H142" s="3" t="s">
        <v>8</v>
      </c>
      <c r="I142" s="3" t="s">
        <v>8</v>
      </c>
      <c r="J142" s="3" t="s">
        <v>8</v>
      </c>
    </row>
    <row r="143" spans="1:10" x14ac:dyDescent="0.15">
      <c r="A143" s="2" t="s">
        <v>3</v>
      </c>
      <c r="B143" s="2" t="s">
        <v>435</v>
      </c>
      <c r="C143" s="2" t="s">
        <v>611</v>
      </c>
      <c r="D143" s="28" t="s">
        <v>1002</v>
      </c>
      <c r="E143" s="2" t="s">
        <v>612</v>
      </c>
      <c r="F143" s="2" t="s">
        <v>613</v>
      </c>
      <c r="G143" s="2" t="s">
        <v>614</v>
      </c>
      <c r="H143" s="2" t="s">
        <v>8</v>
      </c>
      <c r="I143" s="2" t="s">
        <v>8</v>
      </c>
      <c r="J143" s="2" t="s">
        <v>615</v>
      </c>
    </row>
    <row r="144" spans="1:10" x14ac:dyDescent="0.15">
      <c r="A144" s="3" t="s">
        <v>3</v>
      </c>
      <c r="B144" s="3" t="s">
        <v>435</v>
      </c>
      <c r="C144" s="3" t="s">
        <v>616</v>
      </c>
      <c r="D144" s="19" t="s">
        <v>1004</v>
      </c>
      <c r="E144" s="6" t="s">
        <v>921</v>
      </c>
      <c r="F144" s="3" t="s">
        <v>8</v>
      </c>
      <c r="G144" s="3" t="s">
        <v>8</v>
      </c>
      <c r="H144" s="3" t="s">
        <v>8</v>
      </c>
      <c r="I144" s="3" t="s">
        <v>8</v>
      </c>
      <c r="J144" s="3" t="s">
        <v>920</v>
      </c>
    </row>
    <row r="145" spans="1:11" x14ac:dyDescent="0.15">
      <c r="A145" s="3" t="s">
        <v>3</v>
      </c>
      <c r="B145" s="3" t="s">
        <v>435</v>
      </c>
      <c r="C145" s="3" t="s">
        <v>617</v>
      </c>
      <c r="D145" s="7" t="s">
        <v>1002</v>
      </c>
      <c r="E145" s="6" t="s">
        <v>919</v>
      </c>
      <c r="F145" s="3" t="s">
        <v>8</v>
      </c>
      <c r="G145" s="3" t="s">
        <v>8</v>
      </c>
      <c r="H145" s="3" t="s">
        <v>8</v>
      </c>
      <c r="I145" s="3" t="s">
        <v>8</v>
      </c>
      <c r="J145" s="3" t="s">
        <v>8</v>
      </c>
      <c r="K145" s="5"/>
    </row>
    <row r="146" spans="1:11" x14ac:dyDescent="0.15">
      <c r="A146" s="2" t="s">
        <v>3</v>
      </c>
      <c r="B146" s="2" t="s">
        <v>435</v>
      </c>
      <c r="C146" s="2" t="s">
        <v>618</v>
      </c>
      <c r="D146" s="7" t="s">
        <v>1007</v>
      </c>
      <c r="E146" s="2" t="s">
        <v>619</v>
      </c>
      <c r="F146" s="2" t="s">
        <v>620</v>
      </c>
      <c r="G146" s="2" t="s">
        <v>621</v>
      </c>
      <c r="H146" s="2" t="s">
        <v>8</v>
      </c>
      <c r="I146" s="2" t="s">
        <v>8</v>
      </c>
      <c r="J146" s="2" t="s">
        <v>622</v>
      </c>
    </row>
    <row r="147" spans="1:11" x14ac:dyDescent="0.15">
      <c r="A147" s="3" t="s">
        <v>3</v>
      </c>
      <c r="B147" s="3" t="s">
        <v>435</v>
      </c>
      <c r="C147" s="3" t="s">
        <v>623</v>
      </c>
      <c r="D147" s="28" t="s">
        <v>1001</v>
      </c>
      <c r="E147" s="3" t="s">
        <v>923</v>
      </c>
      <c r="F147" s="2" t="s">
        <v>8</v>
      </c>
      <c r="G147" s="3" t="s">
        <v>922</v>
      </c>
      <c r="H147" s="2" t="s">
        <v>8</v>
      </c>
      <c r="I147" s="2" t="s">
        <v>8</v>
      </c>
      <c r="J147" s="2" t="s">
        <v>8</v>
      </c>
      <c r="K147" s="5"/>
    </row>
    <row r="148" spans="1:11" x14ac:dyDescent="0.15">
      <c r="A148" s="2" t="s">
        <v>3</v>
      </c>
      <c r="B148" s="2" t="s">
        <v>435</v>
      </c>
      <c r="C148" s="2" t="s">
        <v>624</v>
      </c>
      <c r="D148" s="28" t="s">
        <v>1002</v>
      </c>
      <c r="E148" s="2" t="s">
        <v>625</v>
      </c>
      <c r="F148" s="2" t="s">
        <v>626</v>
      </c>
      <c r="G148" s="2" t="s">
        <v>627</v>
      </c>
      <c r="H148" s="2" t="s">
        <v>628</v>
      </c>
      <c r="I148" s="2" t="s">
        <v>629</v>
      </c>
      <c r="J148" s="2" t="s">
        <v>630</v>
      </c>
    </row>
    <row r="149" spans="1:11" x14ac:dyDescent="0.15">
      <c r="A149" s="3" t="s">
        <v>3</v>
      </c>
      <c r="B149" s="3" t="s">
        <v>435</v>
      </c>
      <c r="C149" s="3" t="s">
        <v>631</v>
      </c>
      <c r="D149" s="28" t="s">
        <v>1002</v>
      </c>
      <c r="E149" s="6" t="s">
        <v>925</v>
      </c>
      <c r="F149" s="2" t="s">
        <v>8</v>
      </c>
      <c r="G149" s="3" t="s">
        <v>924</v>
      </c>
      <c r="H149" s="2" t="s">
        <v>8</v>
      </c>
      <c r="I149" s="2" t="s">
        <v>8</v>
      </c>
      <c r="J149" s="2" t="s">
        <v>8</v>
      </c>
    </row>
    <row r="150" spans="1:11" x14ac:dyDescent="0.15">
      <c r="A150" s="2" t="s">
        <v>3</v>
      </c>
      <c r="B150" s="2" t="s">
        <v>435</v>
      </c>
      <c r="C150" s="2" t="s">
        <v>632</v>
      </c>
      <c r="D150" s="28" t="s">
        <v>1002</v>
      </c>
      <c r="E150" s="2" t="s">
        <v>633</v>
      </c>
      <c r="F150" s="2" t="s">
        <v>634</v>
      </c>
      <c r="G150" s="2" t="s">
        <v>635</v>
      </c>
      <c r="H150" s="2" t="s">
        <v>636</v>
      </c>
      <c r="I150" s="2" t="s">
        <v>637</v>
      </c>
      <c r="J150" s="2" t="s">
        <v>638</v>
      </c>
    </row>
    <row r="151" spans="1:11" x14ac:dyDescent="0.15">
      <c r="A151" s="2" t="s">
        <v>3</v>
      </c>
      <c r="B151" s="2" t="s">
        <v>435</v>
      </c>
      <c r="C151" s="2" t="s">
        <v>639</v>
      </c>
      <c r="D151" s="28" t="s">
        <v>1002</v>
      </c>
      <c r="E151" s="2" t="s">
        <v>640</v>
      </c>
      <c r="F151" s="2" t="s">
        <v>641</v>
      </c>
      <c r="G151" s="2" t="s">
        <v>642</v>
      </c>
      <c r="H151" s="2" t="s">
        <v>643</v>
      </c>
      <c r="I151" s="2" t="s">
        <v>8</v>
      </c>
      <c r="J151" s="2" t="s">
        <v>8</v>
      </c>
    </row>
    <row r="152" spans="1:11" x14ac:dyDescent="0.15">
      <c r="A152" s="2" t="s">
        <v>3</v>
      </c>
      <c r="B152" s="2" t="s">
        <v>435</v>
      </c>
      <c r="C152" s="2" t="s">
        <v>644</v>
      </c>
      <c r="D152" s="28" t="s">
        <v>1002</v>
      </c>
      <c r="E152" s="2" t="s">
        <v>645</v>
      </c>
      <c r="F152" s="2" t="s">
        <v>646</v>
      </c>
      <c r="G152" s="2" t="s">
        <v>647</v>
      </c>
      <c r="H152" s="2" t="s">
        <v>8</v>
      </c>
      <c r="I152" s="2" t="s">
        <v>8</v>
      </c>
      <c r="J152" s="2" t="s">
        <v>8</v>
      </c>
    </row>
    <row r="153" spans="1:11" x14ac:dyDescent="0.15">
      <c r="A153" s="3" t="s">
        <v>3</v>
      </c>
      <c r="B153" s="3" t="s">
        <v>435</v>
      </c>
      <c r="C153" s="3" t="s">
        <v>648</v>
      </c>
      <c r="D153" s="28" t="s">
        <v>1002</v>
      </c>
      <c r="E153" s="3" t="s">
        <v>8</v>
      </c>
      <c r="F153" s="3" t="s">
        <v>8</v>
      </c>
      <c r="G153" s="3" t="s">
        <v>649</v>
      </c>
      <c r="H153" s="3" t="s">
        <v>8</v>
      </c>
      <c r="I153" s="3" t="s">
        <v>8</v>
      </c>
      <c r="J153" s="3" t="s">
        <v>8</v>
      </c>
    </row>
    <row r="154" spans="1:11" x14ac:dyDescent="0.15">
      <c r="A154" s="3" t="s">
        <v>3</v>
      </c>
      <c r="B154" s="3" t="s">
        <v>435</v>
      </c>
      <c r="C154" s="3" t="s">
        <v>650</v>
      </c>
      <c r="D154" s="28" t="s">
        <v>1002</v>
      </c>
      <c r="E154" s="3" t="s">
        <v>651</v>
      </c>
      <c r="F154" s="3" t="s">
        <v>8</v>
      </c>
      <c r="G154" s="3" t="s">
        <v>652</v>
      </c>
      <c r="H154" s="3" t="s">
        <v>8</v>
      </c>
      <c r="I154" s="3" t="s">
        <v>8</v>
      </c>
      <c r="J154" s="3" t="s">
        <v>8</v>
      </c>
    </row>
    <row r="155" spans="1:11" x14ac:dyDescent="0.15">
      <c r="A155" s="2" t="s">
        <v>3</v>
      </c>
      <c r="B155" s="2" t="s">
        <v>435</v>
      </c>
      <c r="C155" s="2" t="s">
        <v>653</v>
      </c>
      <c r="D155" s="28" t="s">
        <v>1002</v>
      </c>
      <c r="E155" s="2" t="s">
        <v>654</v>
      </c>
      <c r="F155" s="2" t="s">
        <v>655</v>
      </c>
      <c r="G155" s="2" t="s">
        <v>656</v>
      </c>
      <c r="H155" s="2" t="s">
        <v>8</v>
      </c>
      <c r="I155" s="2" t="s">
        <v>8</v>
      </c>
      <c r="J155" s="2" t="s">
        <v>8</v>
      </c>
    </row>
    <row r="156" spans="1:11" x14ac:dyDescent="0.15">
      <c r="A156" s="2" t="s">
        <v>3</v>
      </c>
      <c r="B156" s="2" t="s">
        <v>435</v>
      </c>
      <c r="C156" s="2" t="s">
        <v>657</v>
      </c>
      <c r="D156" s="28" t="s">
        <v>1002</v>
      </c>
      <c r="E156" s="2" t="s">
        <v>658</v>
      </c>
      <c r="F156" s="2" t="s">
        <v>659</v>
      </c>
      <c r="G156" s="2" t="s">
        <v>660</v>
      </c>
      <c r="H156" s="2" t="s">
        <v>661</v>
      </c>
      <c r="I156" s="2" t="s">
        <v>8</v>
      </c>
      <c r="J156" s="2" t="s">
        <v>8</v>
      </c>
    </row>
    <row r="157" spans="1:11" x14ac:dyDescent="0.15">
      <c r="A157" s="3" t="s">
        <v>3</v>
      </c>
      <c r="B157" s="3" t="s">
        <v>435</v>
      </c>
      <c r="C157" s="3" t="s">
        <v>662</v>
      </c>
      <c r="D157" s="28" t="s">
        <v>1002</v>
      </c>
      <c r="E157" s="3" t="s">
        <v>663</v>
      </c>
      <c r="F157" s="3" t="s">
        <v>8</v>
      </c>
      <c r="G157" s="3" t="s">
        <v>664</v>
      </c>
      <c r="H157" s="3" t="s">
        <v>8</v>
      </c>
      <c r="I157" s="3" t="s">
        <v>8</v>
      </c>
      <c r="J157" s="3" t="s">
        <v>8</v>
      </c>
    </row>
    <row r="158" spans="1:11" x14ac:dyDescent="0.15">
      <c r="A158" s="3" t="s">
        <v>3</v>
      </c>
      <c r="B158" s="3" t="s">
        <v>435</v>
      </c>
      <c r="C158" s="3" t="s">
        <v>665</v>
      </c>
      <c r="D158" s="28" t="s">
        <v>1002</v>
      </c>
      <c r="E158" s="3" t="s">
        <v>8</v>
      </c>
      <c r="F158" s="3" t="s">
        <v>8</v>
      </c>
      <c r="G158" s="3" t="s">
        <v>666</v>
      </c>
      <c r="H158" s="3" t="s">
        <v>8</v>
      </c>
      <c r="I158" s="3" t="s">
        <v>8</v>
      </c>
      <c r="J158" s="3" t="s">
        <v>8</v>
      </c>
    </row>
    <row r="159" spans="1:11" x14ac:dyDescent="0.15">
      <c r="A159" s="3" t="s">
        <v>3</v>
      </c>
      <c r="B159" s="3" t="s">
        <v>435</v>
      </c>
      <c r="C159" s="3" t="s">
        <v>667</v>
      </c>
      <c r="D159" s="28" t="s">
        <v>1001</v>
      </c>
      <c r="E159" s="3" t="s">
        <v>668</v>
      </c>
      <c r="F159" s="3" t="s">
        <v>8</v>
      </c>
      <c r="G159" s="3" t="s">
        <v>669</v>
      </c>
      <c r="H159" s="3" t="s">
        <v>8</v>
      </c>
      <c r="I159" s="3" t="s">
        <v>8</v>
      </c>
      <c r="J159" s="3" t="s">
        <v>8</v>
      </c>
    </row>
    <row r="160" spans="1:11" x14ac:dyDescent="0.15">
      <c r="A160" s="3" t="s">
        <v>3</v>
      </c>
      <c r="B160" s="3" t="s">
        <v>435</v>
      </c>
      <c r="C160" s="3" t="s">
        <v>670</v>
      </c>
      <c r="D160" s="28" t="s">
        <v>1001</v>
      </c>
      <c r="E160" s="3" t="s">
        <v>8</v>
      </c>
      <c r="F160" s="3" t="s">
        <v>8</v>
      </c>
      <c r="G160" s="3" t="s">
        <v>671</v>
      </c>
      <c r="H160" s="3" t="s">
        <v>8</v>
      </c>
      <c r="I160" s="3" t="s">
        <v>8</v>
      </c>
      <c r="J160" s="3" t="s">
        <v>8</v>
      </c>
    </row>
    <row r="161" spans="1:10" x14ac:dyDescent="0.15">
      <c r="A161" s="2" t="s">
        <v>3</v>
      </c>
      <c r="B161" s="2" t="s">
        <v>435</v>
      </c>
      <c r="C161" s="2" t="s">
        <v>672</v>
      </c>
      <c r="D161" s="28" t="s">
        <v>1002</v>
      </c>
      <c r="E161" s="2" t="s">
        <v>673</v>
      </c>
      <c r="F161" s="2" t="s">
        <v>674</v>
      </c>
      <c r="G161" s="2" t="s">
        <v>675</v>
      </c>
      <c r="H161" s="2" t="s">
        <v>676</v>
      </c>
      <c r="I161" s="2" t="s">
        <v>677</v>
      </c>
      <c r="J161" s="2" t="s">
        <v>678</v>
      </c>
    </row>
    <row r="162" spans="1:10" x14ac:dyDescent="0.15">
      <c r="A162" s="3" t="s">
        <v>3</v>
      </c>
      <c r="B162" s="3" t="s">
        <v>435</v>
      </c>
      <c r="C162" s="3" t="s">
        <v>679</v>
      </c>
      <c r="D162" s="28" t="s">
        <v>1002</v>
      </c>
      <c r="E162" s="3" t="s">
        <v>680</v>
      </c>
      <c r="F162" s="3" t="s">
        <v>8</v>
      </c>
      <c r="G162" s="3" t="s">
        <v>681</v>
      </c>
      <c r="H162" s="3" t="s">
        <v>8</v>
      </c>
      <c r="I162" s="3" t="s">
        <v>8</v>
      </c>
      <c r="J162" s="3" t="s">
        <v>8</v>
      </c>
    </row>
    <row r="163" spans="1:10" x14ac:dyDescent="0.15">
      <c r="A163" s="2" t="s">
        <v>3</v>
      </c>
      <c r="B163" s="2" t="s">
        <v>435</v>
      </c>
      <c r="C163" s="2" t="s">
        <v>682</v>
      </c>
      <c r="D163" s="28" t="s">
        <v>1002</v>
      </c>
      <c r="E163" s="2" t="s">
        <v>683</v>
      </c>
      <c r="F163" s="2" t="s">
        <v>684</v>
      </c>
      <c r="G163" s="2" t="s">
        <v>685</v>
      </c>
      <c r="H163" s="2" t="s">
        <v>8</v>
      </c>
      <c r="I163" s="2" t="s">
        <v>8</v>
      </c>
      <c r="J163" s="2" t="s">
        <v>686</v>
      </c>
    </row>
    <row r="164" spans="1:10" x14ac:dyDescent="0.15">
      <c r="A164" s="3" t="s">
        <v>3</v>
      </c>
      <c r="B164" s="3" t="s">
        <v>435</v>
      </c>
      <c r="C164" s="3" t="s">
        <v>687</v>
      </c>
      <c r="D164" s="28" t="s">
        <v>1002</v>
      </c>
      <c r="E164" s="3" t="s">
        <v>688</v>
      </c>
      <c r="F164" s="3" t="s">
        <v>8</v>
      </c>
      <c r="G164" s="3" t="s">
        <v>689</v>
      </c>
      <c r="H164" s="3" t="s">
        <v>8</v>
      </c>
      <c r="I164" s="3" t="s">
        <v>8</v>
      </c>
      <c r="J164" s="3" t="s">
        <v>8</v>
      </c>
    </row>
    <row r="165" spans="1:10" x14ac:dyDescent="0.15">
      <c r="A165" s="2" t="s">
        <v>3</v>
      </c>
      <c r="B165" s="2" t="s">
        <v>435</v>
      </c>
      <c r="C165" s="2" t="s">
        <v>690</v>
      </c>
      <c r="D165" s="28" t="s">
        <v>1001</v>
      </c>
      <c r="E165" s="2" t="s">
        <v>691</v>
      </c>
      <c r="F165" s="2" t="s">
        <v>692</v>
      </c>
      <c r="G165" s="2" t="s">
        <v>693</v>
      </c>
      <c r="H165" s="2" t="s">
        <v>694</v>
      </c>
      <c r="I165" s="2" t="s">
        <v>695</v>
      </c>
      <c r="J165" s="2" t="s">
        <v>696</v>
      </c>
    </row>
    <row r="166" spans="1:10" x14ac:dyDescent="0.15">
      <c r="A166" s="3" t="s">
        <v>3</v>
      </c>
      <c r="B166" s="3" t="s">
        <v>435</v>
      </c>
      <c r="C166" s="3" t="s">
        <v>697</v>
      </c>
      <c r="D166" s="7" t="s">
        <v>1002</v>
      </c>
      <c r="E166" s="3" t="s">
        <v>698</v>
      </c>
      <c r="F166" s="3" t="s">
        <v>8</v>
      </c>
      <c r="G166" s="3" t="s">
        <v>8</v>
      </c>
      <c r="H166" s="3" t="s">
        <v>8</v>
      </c>
      <c r="I166" s="3" t="s">
        <v>8</v>
      </c>
      <c r="J166" s="3" t="s">
        <v>8</v>
      </c>
    </row>
    <row r="167" spans="1:10" x14ac:dyDescent="0.15">
      <c r="A167" s="3" t="s">
        <v>3</v>
      </c>
      <c r="B167" s="3" t="s">
        <v>435</v>
      </c>
      <c r="C167" s="3" t="s">
        <v>699</v>
      </c>
      <c r="D167" s="7" t="s">
        <v>990</v>
      </c>
      <c r="E167" s="3" t="s">
        <v>8</v>
      </c>
      <c r="F167" s="3" t="s">
        <v>8</v>
      </c>
      <c r="G167" s="3" t="s">
        <v>700</v>
      </c>
      <c r="H167" s="3" t="s">
        <v>8</v>
      </c>
      <c r="I167" s="3" t="s">
        <v>8</v>
      </c>
      <c r="J167" s="3" t="s">
        <v>8</v>
      </c>
    </row>
    <row r="168" spans="1:10" x14ac:dyDescent="0.15">
      <c r="A168" s="3" t="s">
        <v>3</v>
      </c>
      <c r="B168" s="3" t="s">
        <v>435</v>
      </c>
      <c r="C168" s="3" t="s">
        <v>701</v>
      </c>
      <c r="D168" s="28" t="s">
        <v>1002</v>
      </c>
      <c r="E168" s="3" t="s">
        <v>702</v>
      </c>
      <c r="F168" s="3" t="s">
        <v>8</v>
      </c>
      <c r="G168" s="3" t="s">
        <v>703</v>
      </c>
      <c r="H168" s="3" t="s">
        <v>8</v>
      </c>
      <c r="I168" s="3" t="s">
        <v>8</v>
      </c>
      <c r="J168" s="3" t="s">
        <v>8</v>
      </c>
    </row>
    <row r="169" spans="1:10" x14ac:dyDescent="0.15">
      <c r="A169" s="3" t="s">
        <v>3</v>
      </c>
      <c r="B169" s="3" t="s">
        <v>435</v>
      </c>
      <c r="C169" s="3" t="s">
        <v>704</v>
      </c>
      <c r="D169" s="28" t="s">
        <v>1002</v>
      </c>
      <c r="E169" s="3" t="s">
        <v>705</v>
      </c>
      <c r="F169" s="3" t="s">
        <v>8</v>
      </c>
      <c r="G169" s="3" t="s">
        <v>706</v>
      </c>
      <c r="H169" s="3" t="s">
        <v>8</v>
      </c>
      <c r="I169" s="3" t="s">
        <v>8</v>
      </c>
      <c r="J169" s="3" t="s">
        <v>8</v>
      </c>
    </row>
    <row r="170" spans="1:10" x14ac:dyDescent="0.15">
      <c r="A170" s="3" t="s">
        <v>3</v>
      </c>
      <c r="B170" s="3" t="s">
        <v>435</v>
      </c>
      <c r="C170" s="3" t="s">
        <v>707</v>
      </c>
      <c r="D170" s="7" t="s">
        <v>990</v>
      </c>
      <c r="E170" s="3" t="s">
        <v>708</v>
      </c>
      <c r="F170" s="3" t="s">
        <v>8</v>
      </c>
      <c r="G170" s="3" t="s">
        <v>709</v>
      </c>
      <c r="H170" s="3" t="s">
        <v>8</v>
      </c>
      <c r="I170" s="3" t="s">
        <v>8</v>
      </c>
      <c r="J170" s="3" t="s">
        <v>8</v>
      </c>
    </row>
    <row r="171" spans="1:10" x14ac:dyDescent="0.15">
      <c r="A171" s="3" t="s">
        <v>3</v>
      </c>
      <c r="B171" s="3" t="s">
        <v>435</v>
      </c>
      <c r="C171" s="3" t="s">
        <v>710</v>
      </c>
      <c r="D171" s="28" t="s">
        <v>1002</v>
      </c>
      <c r="E171" s="3" t="s">
        <v>711</v>
      </c>
      <c r="F171" s="3" t="s">
        <v>8</v>
      </c>
      <c r="G171" s="3" t="s">
        <v>712</v>
      </c>
      <c r="H171" s="3" t="s">
        <v>8</v>
      </c>
      <c r="I171" s="3" t="s">
        <v>8</v>
      </c>
      <c r="J171" s="3" t="s">
        <v>8</v>
      </c>
    </row>
    <row r="172" spans="1:10" x14ac:dyDescent="0.15">
      <c r="A172" s="3" t="s">
        <v>3</v>
      </c>
      <c r="B172" s="3" t="s">
        <v>435</v>
      </c>
      <c r="C172" s="3" t="s">
        <v>713</v>
      </c>
      <c r="D172" s="28" t="s">
        <v>1001</v>
      </c>
      <c r="E172" s="3" t="s">
        <v>714</v>
      </c>
      <c r="F172" s="3" t="s">
        <v>8</v>
      </c>
      <c r="G172" s="3" t="s">
        <v>8</v>
      </c>
      <c r="H172" s="3" t="s">
        <v>8</v>
      </c>
      <c r="I172" s="3" t="s">
        <v>8</v>
      </c>
      <c r="J172" s="3" t="s">
        <v>8</v>
      </c>
    </row>
    <row r="173" spans="1:10" x14ac:dyDescent="0.15">
      <c r="A173" s="2" t="s">
        <v>3</v>
      </c>
      <c r="B173" s="2" t="s">
        <v>435</v>
      </c>
      <c r="C173" s="2" t="s">
        <v>715</v>
      </c>
      <c r="D173" s="28" t="s">
        <v>1002</v>
      </c>
      <c r="E173" s="2" t="s">
        <v>716</v>
      </c>
      <c r="F173" s="2" t="s">
        <v>717</v>
      </c>
      <c r="G173" s="2" t="s">
        <v>718</v>
      </c>
      <c r="H173" s="2" t="s">
        <v>8</v>
      </c>
      <c r="I173" s="2" t="s">
        <v>8</v>
      </c>
      <c r="J173" s="2" t="s">
        <v>8</v>
      </c>
    </row>
    <row r="174" spans="1:10" x14ac:dyDescent="0.15">
      <c r="A174" s="2" t="s">
        <v>3</v>
      </c>
      <c r="B174" s="2" t="s">
        <v>435</v>
      </c>
      <c r="C174" s="2" t="s">
        <v>719</v>
      </c>
      <c r="D174" s="28" t="s">
        <v>1002</v>
      </c>
      <c r="E174" s="2" t="s">
        <v>720</v>
      </c>
      <c r="F174" s="2" t="s">
        <v>721</v>
      </c>
      <c r="G174" s="2" t="s">
        <v>722</v>
      </c>
      <c r="H174" s="2" t="s">
        <v>8</v>
      </c>
      <c r="I174" s="2" t="s">
        <v>8</v>
      </c>
      <c r="J174" s="2" t="s">
        <v>723</v>
      </c>
    </row>
    <row r="175" spans="1:10" x14ac:dyDescent="0.15">
      <c r="A175" s="3" t="s">
        <v>3</v>
      </c>
      <c r="B175" s="3" t="s">
        <v>435</v>
      </c>
      <c r="C175" s="3" t="s">
        <v>724</v>
      </c>
      <c r="D175" s="28" t="s">
        <v>1002</v>
      </c>
      <c r="E175" s="3" t="s">
        <v>725</v>
      </c>
      <c r="F175" s="3" t="s">
        <v>8</v>
      </c>
      <c r="G175" s="3" t="s">
        <v>726</v>
      </c>
      <c r="H175" s="3" t="s">
        <v>8</v>
      </c>
      <c r="I175" s="3" t="s">
        <v>8</v>
      </c>
      <c r="J175" s="3" t="s">
        <v>8</v>
      </c>
    </row>
    <row r="176" spans="1:10" x14ac:dyDescent="0.15">
      <c r="A176" s="3" t="s">
        <v>3</v>
      </c>
      <c r="B176" s="3" t="s">
        <v>435</v>
      </c>
      <c r="C176" s="3" t="s">
        <v>727</v>
      </c>
      <c r="D176" s="28" t="s">
        <v>1001</v>
      </c>
      <c r="E176" s="3" t="s">
        <v>8</v>
      </c>
      <c r="F176" s="3" t="s">
        <v>8</v>
      </c>
      <c r="G176" s="3" t="s">
        <v>728</v>
      </c>
      <c r="H176" s="3" t="s">
        <v>8</v>
      </c>
      <c r="I176" s="3" t="s">
        <v>8</v>
      </c>
      <c r="J176" s="3" t="s">
        <v>8</v>
      </c>
    </row>
    <row r="177" spans="1:10" x14ac:dyDescent="0.15">
      <c r="A177" s="2" t="s">
        <v>3</v>
      </c>
      <c r="B177" s="2" t="s">
        <v>435</v>
      </c>
      <c r="C177" s="2" t="s">
        <v>729</v>
      </c>
      <c r="D177" s="28" t="s">
        <v>1002</v>
      </c>
      <c r="E177" s="2" t="s">
        <v>730</v>
      </c>
      <c r="F177" s="2" t="s">
        <v>731</v>
      </c>
      <c r="G177" s="2" t="s">
        <v>732</v>
      </c>
      <c r="H177" s="2" t="s">
        <v>8</v>
      </c>
      <c r="I177" s="2" t="s">
        <v>8</v>
      </c>
      <c r="J177" s="2" t="s">
        <v>8</v>
      </c>
    </row>
    <row r="178" spans="1:10" x14ac:dyDescent="0.15">
      <c r="A178" s="2" t="s">
        <v>3</v>
      </c>
      <c r="B178" s="2" t="s">
        <v>435</v>
      </c>
      <c r="C178" s="2" t="s">
        <v>733</v>
      </c>
      <c r="D178" s="28" t="s">
        <v>1001</v>
      </c>
      <c r="E178" s="2" t="s">
        <v>734</v>
      </c>
      <c r="F178" s="2" t="s">
        <v>735</v>
      </c>
      <c r="G178" s="2" t="s">
        <v>736</v>
      </c>
      <c r="H178" s="2" t="s">
        <v>8</v>
      </c>
      <c r="I178" s="2" t="s">
        <v>8</v>
      </c>
      <c r="J178" s="2" t="s">
        <v>8</v>
      </c>
    </row>
    <row r="179" spans="1:10" x14ac:dyDescent="0.15">
      <c r="A179" s="3" t="s">
        <v>3</v>
      </c>
      <c r="B179" s="3" t="s">
        <v>435</v>
      </c>
      <c r="C179" s="3" t="s">
        <v>737</v>
      </c>
      <c r="D179" s="28" t="s">
        <v>1001</v>
      </c>
      <c r="E179" s="3" t="s">
        <v>8</v>
      </c>
      <c r="F179" s="3" t="s">
        <v>8</v>
      </c>
      <c r="G179" s="3" t="s">
        <v>738</v>
      </c>
      <c r="H179" s="2" t="s">
        <v>8</v>
      </c>
      <c r="I179" s="3" t="s">
        <v>8</v>
      </c>
      <c r="J179" s="3" t="s">
        <v>8</v>
      </c>
    </row>
    <row r="180" spans="1:10" x14ac:dyDescent="0.15">
      <c r="A180" s="3" t="s">
        <v>3</v>
      </c>
      <c r="B180" s="3" t="s">
        <v>435</v>
      </c>
      <c r="C180" s="3" t="s">
        <v>739</v>
      </c>
      <c r="D180" s="28" t="s">
        <v>1002</v>
      </c>
      <c r="E180" s="3" t="s">
        <v>8</v>
      </c>
      <c r="F180" s="3" t="s">
        <v>8</v>
      </c>
      <c r="G180" s="3" t="s">
        <v>740</v>
      </c>
      <c r="H180" s="2" t="s">
        <v>8</v>
      </c>
      <c r="I180" s="3" t="s">
        <v>8</v>
      </c>
      <c r="J180" s="3" t="s">
        <v>8</v>
      </c>
    </row>
    <row r="181" spans="1:10" x14ac:dyDescent="0.15">
      <c r="A181" s="2" t="s">
        <v>3</v>
      </c>
      <c r="B181" s="2" t="s">
        <v>435</v>
      </c>
      <c r="C181" s="2" t="s">
        <v>741</v>
      </c>
      <c r="D181" s="28" t="s">
        <v>1001</v>
      </c>
      <c r="E181" s="2" t="s">
        <v>742</v>
      </c>
      <c r="F181" s="2" t="s">
        <v>999</v>
      </c>
      <c r="G181" s="2" t="s">
        <v>999</v>
      </c>
      <c r="H181" s="2" t="s">
        <v>999</v>
      </c>
      <c r="I181" s="2" t="s">
        <v>999</v>
      </c>
      <c r="J181" s="2" t="s">
        <v>999</v>
      </c>
    </row>
    <row r="182" spans="1:10" x14ac:dyDescent="0.15">
      <c r="A182" s="2" t="s">
        <v>3</v>
      </c>
      <c r="B182" s="2" t="s">
        <v>435</v>
      </c>
      <c r="C182" s="2" t="s">
        <v>743</v>
      </c>
      <c r="D182" s="28" t="s">
        <v>1001</v>
      </c>
      <c r="E182" s="2" t="s">
        <v>744</v>
      </c>
      <c r="F182" s="2" t="s">
        <v>745</v>
      </c>
      <c r="G182" s="2" t="s">
        <v>746</v>
      </c>
      <c r="H182" s="2" t="s">
        <v>747</v>
      </c>
      <c r="I182" s="2" t="s">
        <v>748</v>
      </c>
      <c r="J182" s="2" t="s">
        <v>749</v>
      </c>
    </row>
    <row r="183" spans="1:10" x14ac:dyDescent="0.15">
      <c r="A183" s="3" t="s">
        <v>3</v>
      </c>
      <c r="B183" s="3" t="s">
        <v>435</v>
      </c>
      <c r="C183" s="3" t="s">
        <v>750</v>
      </c>
      <c r="D183" s="28" t="s">
        <v>1001</v>
      </c>
      <c r="E183" s="3" t="s">
        <v>751</v>
      </c>
      <c r="F183" s="3" t="s">
        <v>8</v>
      </c>
      <c r="G183" s="3" t="s">
        <v>752</v>
      </c>
      <c r="H183" s="3" t="s">
        <v>8</v>
      </c>
      <c r="I183" s="3" t="s">
        <v>8</v>
      </c>
      <c r="J183" s="3" t="s">
        <v>8</v>
      </c>
    </row>
    <row r="184" spans="1:10" x14ac:dyDescent="0.15">
      <c r="A184" s="3" t="s">
        <v>3</v>
      </c>
      <c r="B184" s="3" t="s">
        <v>435</v>
      </c>
      <c r="C184" s="3" t="s">
        <v>753</v>
      </c>
      <c r="D184" s="28" t="s">
        <v>990</v>
      </c>
      <c r="E184" s="3" t="s">
        <v>8</v>
      </c>
      <c r="F184" s="3" t="s">
        <v>8</v>
      </c>
      <c r="G184" s="3" t="s">
        <v>754</v>
      </c>
      <c r="H184" s="3" t="s">
        <v>8</v>
      </c>
      <c r="I184" s="3" t="s">
        <v>8</v>
      </c>
      <c r="J184" s="3" t="s">
        <v>8</v>
      </c>
    </row>
    <row r="185" spans="1:10" x14ac:dyDescent="0.15">
      <c r="A185" s="2" t="s">
        <v>3</v>
      </c>
      <c r="B185" s="2" t="s">
        <v>435</v>
      </c>
      <c r="C185" s="2" t="s">
        <v>755</v>
      </c>
      <c r="D185" s="28" t="s">
        <v>1002</v>
      </c>
      <c r="E185" s="2" t="s">
        <v>756</v>
      </c>
      <c r="F185" s="2" t="s">
        <v>757</v>
      </c>
      <c r="G185" s="2" t="s">
        <v>758</v>
      </c>
      <c r="H185" s="2" t="s">
        <v>8</v>
      </c>
      <c r="I185" s="2" t="s">
        <v>8</v>
      </c>
      <c r="J185" s="2" t="s">
        <v>759</v>
      </c>
    </row>
    <row r="186" spans="1:10" x14ac:dyDescent="0.15">
      <c r="A186" s="3" t="s">
        <v>3</v>
      </c>
      <c r="B186" s="3" t="s">
        <v>435</v>
      </c>
      <c r="C186" s="3" t="s">
        <v>760</v>
      </c>
      <c r="D186" s="28" t="s">
        <v>1001</v>
      </c>
      <c r="E186" s="3" t="s">
        <v>761</v>
      </c>
      <c r="F186" s="3" t="s">
        <v>8</v>
      </c>
      <c r="G186" s="3" t="s">
        <v>762</v>
      </c>
      <c r="H186" s="3" t="s">
        <v>8</v>
      </c>
      <c r="I186" s="3" t="s">
        <v>8</v>
      </c>
      <c r="J186" s="3" t="s">
        <v>8</v>
      </c>
    </row>
    <row r="187" spans="1:10" x14ac:dyDescent="0.15">
      <c r="A187" s="2" t="s">
        <v>3</v>
      </c>
      <c r="B187" s="2" t="s">
        <v>435</v>
      </c>
      <c r="C187" s="2" t="s">
        <v>763</v>
      </c>
      <c r="D187" s="28" t="s">
        <v>1002</v>
      </c>
      <c r="E187" s="2" t="s">
        <v>764</v>
      </c>
      <c r="F187" s="2" t="s">
        <v>765</v>
      </c>
      <c r="G187" s="2" t="s">
        <v>766</v>
      </c>
      <c r="H187" s="2" t="s">
        <v>8</v>
      </c>
      <c r="I187" s="2" t="s">
        <v>8</v>
      </c>
      <c r="J187" s="2" t="s">
        <v>8</v>
      </c>
    </row>
    <row r="188" spans="1:10" x14ac:dyDescent="0.15">
      <c r="A188" s="3" t="s">
        <v>3</v>
      </c>
      <c r="B188" s="3" t="s">
        <v>435</v>
      </c>
      <c r="C188" s="3" t="s">
        <v>767</v>
      </c>
      <c r="D188" s="28" t="s">
        <v>1002</v>
      </c>
      <c r="E188" s="3" t="s">
        <v>768</v>
      </c>
      <c r="F188" s="3" t="s">
        <v>8</v>
      </c>
      <c r="G188" s="3" t="s">
        <v>769</v>
      </c>
      <c r="H188" s="3" t="s">
        <v>8</v>
      </c>
      <c r="I188" s="3" t="s">
        <v>8</v>
      </c>
      <c r="J188" s="3" t="s">
        <v>8</v>
      </c>
    </row>
    <row r="189" spans="1:10" x14ac:dyDescent="0.15">
      <c r="A189" s="3" t="s">
        <v>3</v>
      </c>
      <c r="B189" s="3" t="s">
        <v>435</v>
      </c>
      <c r="C189" s="3" t="s">
        <v>770</v>
      </c>
      <c r="D189" s="7" t="s">
        <v>992</v>
      </c>
      <c r="E189" s="3" t="s">
        <v>771</v>
      </c>
      <c r="F189" s="3" t="s">
        <v>8</v>
      </c>
      <c r="G189" s="3" t="s">
        <v>8</v>
      </c>
      <c r="H189" s="3" t="s">
        <v>8</v>
      </c>
      <c r="I189" s="3" t="s">
        <v>8</v>
      </c>
      <c r="J189" s="3" t="s">
        <v>8</v>
      </c>
    </row>
    <row r="190" spans="1:10" x14ac:dyDescent="0.15">
      <c r="A190" s="2" t="s">
        <v>3</v>
      </c>
      <c r="B190" s="2" t="s">
        <v>435</v>
      </c>
      <c r="C190" s="2" t="s">
        <v>772</v>
      </c>
      <c r="D190" s="28" t="s">
        <v>1002</v>
      </c>
      <c r="E190" s="2" t="s">
        <v>773</v>
      </c>
      <c r="F190" s="2" t="s">
        <v>774</v>
      </c>
      <c r="G190" s="2" t="s">
        <v>774</v>
      </c>
      <c r="H190" s="2" t="s">
        <v>8</v>
      </c>
      <c r="I190" s="2" t="s">
        <v>8</v>
      </c>
      <c r="J190" s="2" t="s">
        <v>775</v>
      </c>
    </row>
    <row r="191" spans="1:10" x14ac:dyDescent="0.15">
      <c r="A191" s="3" t="s">
        <v>3</v>
      </c>
      <c r="B191" s="3" t="s">
        <v>435</v>
      </c>
      <c r="C191" s="3" t="s">
        <v>776</v>
      </c>
      <c r="D191" s="28" t="s">
        <v>1002</v>
      </c>
      <c r="E191" s="3" t="s">
        <v>8</v>
      </c>
      <c r="F191" s="3" t="s">
        <v>8</v>
      </c>
      <c r="G191" s="3" t="s">
        <v>777</v>
      </c>
      <c r="H191" s="3" t="s">
        <v>8</v>
      </c>
      <c r="I191" s="3" t="s">
        <v>8</v>
      </c>
      <c r="J191" s="3" t="s">
        <v>8</v>
      </c>
    </row>
    <row r="192" spans="1:10" x14ac:dyDescent="0.15">
      <c r="A192" s="2" t="s">
        <v>3</v>
      </c>
      <c r="B192" s="2" t="s">
        <v>435</v>
      </c>
      <c r="C192" s="2" t="s">
        <v>778</v>
      </c>
      <c r="D192" s="28" t="s">
        <v>1004</v>
      </c>
      <c r="E192" s="2" t="s">
        <v>779</v>
      </c>
      <c r="F192" s="2" t="s">
        <v>780</v>
      </c>
      <c r="G192" s="2" t="s">
        <v>781</v>
      </c>
      <c r="H192" s="2" t="s">
        <v>8</v>
      </c>
      <c r="I192" s="2" t="s">
        <v>8</v>
      </c>
      <c r="J192" s="2" t="s">
        <v>782</v>
      </c>
    </row>
    <row r="193" spans="1:10" x14ac:dyDescent="0.15">
      <c r="A193" s="3" t="s">
        <v>3</v>
      </c>
      <c r="B193" s="3" t="s">
        <v>435</v>
      </c>
      <c r="C193" s="3" t="s">
        <v>783</v>
      </c>
      <c r="D193" s="28" t="s">
        <v>1002</v>
      </c>
      <c r="E193" s="3" t="s">
        <v>784</v>
      </c>
      <c r="F193" s="3" t="s">
        <v>785</v>
      </c>
      <c r="G193" s="3" t="s">
        <v>786</v>
      </c>
      <c r="H193" s="3" t="s">
        <v>8</v>
      </c>
      <c r="I193" s="3" t="s">
        <v>8</v>
      </c>
      <c r="J193" s="3" t="s">
        <v>8</v>
      </c>
    </row>
    <row r="194" spans="1:10" x14ac:dyDescent="0.15">
      <c r="A194" s="3" t="s">
        <v>3</v>
      </c>
      <c r="B194" s="3" t="s">
        <v>435</v>
      </c>
      <c r="C194" s="3" t="s">
        <v>787</v>
      </c>
      <c r="D194" s="28" t="s">
        <v>1001</v>
      </c>
      <c r="E194" s="3" t="s">
        <v>788</v>
      </c>
      <c r="F194" s="3" t="s">
        <v>8</v>
      </c>
      <c r="G194" s="3" t="s">
        <v>8</v>
      </c>
      <c r="H194" s="3" t="s">
        <v>8</v>
      </c>
      <c r="I194" s="3" t="s">
        <v>8</v>
      </c>
      <c r="J194" s="3" t="s">
        <v>8</v>
      </c>
    </row>
    <row r="195" spans="1:10" x14ac:dyDescent="0.15">
      <c r="A195" s="2" t="s">
        <v>3</v>
      </c>
      <c r="B195" s="2" t="s">
        <v>435</v>
      </c>
      <c r="C195" s="2" t="s">
        <v>789</v>
      </c>
      <c r="D195" s="28" t="s">
        <v>1001</v>
      </c>
      <c r="E195" s="2" t="s">
        <v>790</v>
      </c>
      <c r="F195" s="2" t="s">
        <v>791</v>
      </c>
      <c r="G195" s="2" t="s">
        <v>792</v>
      </c>
      <c r="H195" s="2" t="s">
        <v>8</v>
      </c>
      <c r="I195" s="2" t="s">
        <v>8</v>
      </c>
      <c r="J195" s="2" t="s">
        <v>8</v>
      </c>
    </row>
    <row r="196" spans="1:10" x14ac:dyDescent="0.15">
      <c r="A196" s="2" t="s">
        <v>3</v>
      </c>
      <c r="B196" s="2" t="s">
        <v>435</v>
      </c>
      <c r="C196" s="2" t="s">
        <v>793</v>
      </c>
      <c r="D196" s="28" t="s">
        <v>1002</v>
      </c>
      <c r="E196" s="2" t="s">
        <v>794</v>
      </c>
      <c r="F196" s="2" t="s">
        <v>795</v>
      </c>
      <c r="G196" s="2" t="s">
        <v>796</v>
      </c>
      <c r="H196" s="2" t="s">
        <v>8</v>
      </c>
      <c r="I196" s="2" t="s">
        <v>8</v>
      </c>
      <c r="J196" s="2" t="s">
        <v>8</v>
      </c>
    </row>
    <row r="197" spans="1:10" x14ac:dyDescent="0.15">
      <c r="A197" s="2" t="s">
        <v>3</v>
      </c>
      <c r="B197" s="2" t="s">
        <v>435</v>
      </c>
      <c r="C197" s="2" t="s">
        <v>797</v>
      </c>
      <c r="D197" s="28" t="s">
        <v>1002</v>
      </c>
      <c r="E197" s="2" t="s">
        <v>798</v>
      </c>
      <c r="F197" s="2" t="s">
        <v>798</v>
      </c>
      <c r="G197" s="2" t="s">
        <v>798</v>
      </c>
      <c r="H197" s="2" t="s">
        <v>8</v>
      </c>
      <c r="I197" s="2" t="s">
        <v>8</v>
      </c>
      <c r="J197" s="2" t="s">
        <v>8</v>
      </c>
    </row>
    <row r="198" spans="1:10" x14ac:dyDescent="0.15">
      <c r="A198" s="2" t="s">
        <v>3</v>
      </c>
      <c r="B198" s="2" t="s">
        <v>435</v>
      </c>
      <c r="C198" s="2" t="s">
        <v>799</v>
      </c>
      <c r="D198" s="28" t="s">
        <v>1005</v>
      </c>
      <c r="E198" s="2" t="s">
        <v>800</v>
      </c>
      <c r="F198" s="2" t="s">
        <v>801</v>
      </c>
      <c r="G198" s="2" t="s">
        <v>8</v>
      </c>
      <c r="H198" s="2" t="s">
        <v>8</v>
      </c>
      <c r="I198" s="2" t="s">
        <v>8</v>
      </c>
      <c r="J198" s="2" t="s">
        <v>8</v>
      </c>
    </row>
    <row r="199" spans="1:10" x14ac:dyDescent="0.15">
      <c r="A199" s="2" t="s">
        <v>3</v>
      </c>
      <c r="B199" s="2" t="s">
        <v>435</v>
      </c>
      <c r="C199" s="2" t="s">
        <v>802</v>
      </c>
      <c r="D199" s="28" t="s">
        <v>994</v>
      </c>
      <c r="E199" s="2" t="s">
        <v>999</v>
      </c>
      <c r="F199" s="2" t="s">
        <v>803</v>
      </c>
      <c r="G199" s="2" t="s">
        <v>999</v>
      </c>
      <c r="H199" s="2" t="s">
        <v>999</v>
      </c>
      <c r="I199" s="2" t="s">
        <v>999</v>
      </c>
      <c r="J199" s="2" t="s">
        <v>999</v>
      </c>
    </row>
    <row r="200" spans="1:10" x14ac:dyDescent="0.15">
      <c r="A200" s="2" t="s">
        <v>3</v>
      </c>
      <c r="B200" s="2" t="s">
        <v>435</v>
      </c>
      <c r="C200" s="2" t="s">
        <v>804</v>
      </c>
      <c r="D200" s="28" t="s">
        <v>1002</v>
      </c>
      <c r="E200" s="2" t="s">
        <v>805</v>
      </c>
      <c r="F200" s="2" t="s">
        <v>806</v>
      </c>
      <c r="G200" s="2" t="s">
        <v>807</v>
      </c>
      <c r="H200" s="2" t="s">
        <v>808</v>
      </c>
      <c r="I200" s="2" t="s">
        <v>809</v>
      </c>
      <c r="J200" s="2" t="s">
        <v>810</v>
      </c>
    </row>
    <row r="201" spans="1:10" x14ac:dyDescent="0.15">
      <c r="A201" s="2" t="s">
        <v>3</v>
      </c>
      <c r="B201" s="2" t="s">
        <v>435</v>
      </c>
      <c r="C201" s="2" t="s">
        <v>811</v>
      </c>
      <c r="D201" s="28" t="s">
        <v>1002</v>
      </c>
      <c r="E201" s="2" t="s">
        <v>812</v>
      </c>
      <c r="F201" s="2" t="s">
        <v>813</v>
      </c>
      <c r="G201" s="2" t="s">
        <v>8</v>
      </c>
      <c r="H201" s="2" t="s">
        <v>8</v>
      </c>
      <c r="I201" s="2" t="s">
        <v>8</v>
      </c>
      <c r="J201" s="2" t="s">
        <v>8</v>
      </c>
    </row>
    <row r="202" spans="1:10" x14ac:dyDescent="0.15">
      <c r="A202" s="2" t="s">
        <v>3</v>
      </c>
      <c r="B202" s="2" t="s">
        <v>435</v>
      </c>
      <c r="C202" s="2" t="s">
        <v>814</v>
      </c>
      <c r="D202" s="28" t="s">
        <v>1002</v>
      </c>
      <c r="E202" s="2" t="s">
        <v>815</v>
      </c>
      <c r="F202" s="2" t="s">
        <v>816</v>
      </c>
      <c r="G202" s="2" t="s">
        <v>817</v>
      </c>
      <c r="H202" s="2" t="s">
        <v>818</v>
      </c>
      <c r="I202" s="2" t="s">
        <v>819</v>
      </c>
      <c r="J202" s="2" t="s">
        <v>820</v>
      </c>
    </row>
    <row r="203" spans="1:10" x14ac:dyDescent="0.15">
      <c r="A203" s="2" t="s">
        <v>3</v>
      </c>
      <c r="B203" s="2" t="s">
        <v>435</v>
      </c>
      <c r="C203" s="2" t="s">
        <v>821</v>
      </c>
      <c r="D203" s="19" t="s">
        <v>1002</v>
      </c>
      <c r="E203" s="2" t="s">
        <v>822</v>
      </c>
      <c r="F203" s="2" t="s">
        <v>823</v>
      </c>
      <c r="G203" s="2" t="s">
        <v>824</v>
      </c>
      <c r="H203" s="2" t="s">
        <v>825</v>
      </c>
      <c r="I203" s="2" t="s">
        <v>826</v>
      </c>
      <c r="J203" s="2" t="s">
        <v>827</v>
      </c>
    </row>
    <row r="204" spans="1:10" x14ac:dyDescent="0.15">
      <c r="A204" s="2" t="s">
        <v>3</v>
      </c>
      <c r="B204" s="2" t="s">
        <v>435</v>
      </c>
      <c r="C204" s="2" t="s">
        <v>829</v>
      </c>
      <c r="D204" s="28" t="s">
        <v>1006</v>
      </c>
      <c r="E204" s="2" t="s">
        <v>830</v>
      </c>
      <c r="F204" s="2" t="s">
        <v>8</v>
      </c>
      <c r="G204" s="2" t="s">
        <v>8</v>
      </c>
      <c r="H204" s="2" t="s">
        <v>8</v>
      </c>
      <c r="I204" s="2" t="s">
        <v>8</v>
      </c>
      <c r="J204" s="2" t="s">
        <v>8</v>
      </c>
    </row>
    <row r="205" spans="1:10" x14ac:dyDescent="0.15">
      <c r="A205" s="2" t="s">
        <v>3</v>
      </c>
      <c r="B205" s="2" t="s">
        <v>435</v>
      </c>
      <c r="C205" s="2" t="s">
        <v>831</v>
      </c>
      <c r="D205" s="19" t="s">
        <v>1005</v>
      </c>
      <c r="E205" s="2" t="s">
        <v>832</v>
      </c>
      <c r="F205" s="2" t="s">
        <v>8</v>
      </c>
      <c r="G205" s="2" t="s">
        <v>8</v>
      </c>
      <c r="H205" s="2" t="s">
        <v>8</v>
      </c>
      <c r="I205" s="2" t="s">
        <v>8</v>
      </c>
      <c r="J205" s="2" t="s">
        <v>8</v>
      </c>
    </row>
    <row r="206" spans="1:10" x14ac:dyDescent="0.15">
      <c r="A206" s="2" t="s">
        <v>3</v>
      </c>
      <c r="B206" s="2" t="s">
        <v>435</v>
      </c>
      <c r="C206" s="2" t="s">
        <v>833</v>
      </c>
      <c r="D206" s="28" t="s">
        <v>1002</v>
      </c>
      <c r="E206" s="2" t="s">
        <v>834</v>
      </c>
      <c r="F206" s="2" t="s">
        <v>835</v>
      </c>
      <c r="G206" s="2" t="s">
        <v>836</v>
      </c>
      <c r="H206" s="2" t="s">
        <v>8</v>
      </c>
      <c r="I206" s="2" t="s">
        <v>8</v>
      </c>
      <c r="J206" s="2" t="s">
        <v>8</v>
      </c>
    </row>
    <row r="207" spans="1:10" x14ac:dyDescent="0.15">
      <c r="A207" s="2" t="s">
        <v>3</v>
      </c>
      <c r="B207" s="2" t="s">
        <v>435</v>
      </c>
      <c r="C207" s="2" t="s">
        <v>837</v>
      </c>
      <c r="D207" s="28" t="s">
        <v>1003</v>
      </c>
      <c r="E207" s="2" t="s">
        <v>838</v>
      </c>
      <c r="F207" s="2" t="s">
        <v>8</v>
      </c>
      <c r="G207" s="2" t="s">
        <v>8</v>
      </c>
      <c r="H207" s="2" t="s">
        <v>8</v>
      </c>
      <c r="I207" s="2" t="s">
        <v>8</v>
      </c>
      <c r="J207" s="2" t="s">
        <v>8</v>
      </c>
    </row>
    <row r="208" spans="1:10" x14ac:dyDescent="0.15">
      <c r="A208" s="2" t="s">
        <v>3</v>
      </c>
      <c r="B208" s="2" t="s">
        <v>435</v>
      </c>
      <c r="C208" s="2" t="s">
        <v>840</v>
      </c>
      <c r="D208" s="28" t="s">
        <v>1005</v>
      </c>
      <c r="E208" s="2" t="s">
        <v>841</v>
      </c>
      <c r="F208" s="2" t="s">
        <v>842</v>
      </c>
      <c r="G208" s="2" t="s">
        <v>8</v>
      </c>
      <c r="H208" s="2" t="s">
        <v>8</v>
      </c>
      <c r="I208" s="2" t="s">
        <v>8</v>
      </c>
      <c r="J208" s="2" t="s">
        <v>8</v>
      </c>
    </row>
    <row r="209" spans="1:10" x14ac:dyDescent="0.15">
      <c r="A209" s="2" t="s">
        <v>3</v>
      </c>
      <c r="B209" s="2" t="s">
        <v>435</v>
      </c>
      <c r="C209" s="2" t="s">
        <v>843</v>
      </c>
      <c r="D209" s="7" t="s">
        <v>1007</v>
      </c>
      <c r="E209" s="2" t="s">
        <v>844</v>
      </c>
      <c r="F209" s="2" t="s">
        <v>8</v>
      </c>
      <c r="G209" s="2" t="s">
        <v>8</v>
      </c>
      <c r="H209" s="2" t="s">
        <v>8</v>
      </c>
      <c r="I209" s="2" t="s">
        <v>8</v>
      </c>
      <c r="J209" s="2" t="s">
        <v>8</v>
      </c>
    </row>
    <row r="210" spans="1:10" x14ac:dyDescent="0.15">
      <c r="A210" s="2" t="s">
        <v>3</v>
      </c>
      <c r="B210" s="2" t="s">
        <v>435</v>
      </c>
      <c r="C210" s="2" t="s">
        <v>845</v>
      </c>
      <c r="D210" s="7" t="s">
        <v>1007</v>
      </c>
      <c r="E210" s="2" t="s">
        <v>846</v>
      </c>
      <c r="F210" s="2" t="s">
        <v>8</v>
      </c>
      <c r="G210" s="2" t="s">
        <v>8</v>
      </c>
      <c r="H210" s="2" t="s">
        <v>8</v>
      </c>
      <c r="I210" s="2" t="s">
        <v>8</v>
      </c>
      <c r="J210" s="2" t="s">
        <v>8</v>
      </c>
    </row>
    <row r="211" spans="1:10" x14ac:dyDescent="0.15">
      <c r="A211" s="2" t="s">
        <v>3</v>
      </c>
      <c r="B211" s="2" t="s">
        <v>435</v>
      </c>
      <c r="C211" s="2" t="s">
        <v>847</v>
      </c>
      <c r="D211" s="7" t="s">
        <v>1007</v>
      </c>
      <c r="E211" s="2" t="s">
        <v>848</v>
      </c>
      <c r="F211" s="2" t="s">
        <v>8</v>
      </c>
      <c r="G211" s="2" t="s">
        <v>8</v>
      </c>
      <c r="H211" s="2" t="s">
        <v>8</v>
      </c>
      <c r="I211" s="2" t="s">
        <v>8</v>
      </c>
      <c r="J211" s="2" t="s">
        <v>8</v>
      </c>
    </row>
    <row r="212" spans="1:10" x14ac:dyDescent="0.15">
      <c r="A212" s="2" t="s">
        <v>3</v>
      </c>
      <c r="B212" s="2" t="s">
        <v>435</v>
      </c>
      <c r="C212" s="2" t="s">
        <v>849</v>
      </c>
      <c r="D212" s="28" t="s">
        <v>1005</v>
      </c>
      <c r="E212" s="2" t="s">
        <v>850</v>
      </c>
      <c r="F212" s="2" t="s">
        <v>851</v>
      </c>
      <c r="G212" s="2" t="s">
        <v>8</v>
      </c>
      <c r="H212" s="2" t="s">
        <v>8</v>
      </c>
      <c r="I212" s="2" t="s">
        <v>8</v>
      </c>
      <c r="J212" s="2" t="s">
        <v>852</v>
      </c>
    </row>
    <row r="213" spans="1:10" x14ac:dyDescent="0.15">
      <c r="A213" s="2" t="s">
        <v>3</v>
      </c>
      <c r="B213" s="2" t="s">
        <v>435</v>
      </c>
      <c r="C213" s="2" t="s">
        <v>853</v>
      </c>
      <c r="D213" s="28" t="s">
        <v>992</v>
      </c>
      <c r="E213" s="2" t="s">
        <v>8</v>
      </c>
      <c r="F213" s="2" t="s">
        <v>8</v>
      </c>
      <c r="G213" s="2" t="s">
        <v>854</v>
      </c>
      <c r="H213" s="2" t="s">
        <v>8</v>
      </c>
      <c r="I213" s="2" t="s">
        <v>8</v>
      </c>
      <c r="J213" s="2" t="s">
        <v>8</v>
      </c>
    </row>
    <row r="214" spans="1:10" x14ac:dyDescent="0.15">
      <c r="A214" s="2" t="s">
        <v>3</v>
      </c>
      <c r="B214" s="2" t="s">
        <v>435</v>
      </c>
      <c r="C214" s="2" t="s">
        <v>855</v>
      </c>
      <c r="D214" s="28" t="s">
        <v>1002</v>
      </c>
      <c r="E214" s="2" t="s">
        <v>856</v>
      </c>
      <c r="F214" s="2" t="s">
        <v>8</v>
      </c>
      <c r="G214" s="2" t="s">
        <v>8</v>
      </c>
      <c r="H214" s="2" t="s">
        <v>8</v>
      </c>
      <c r="I214" s="2" t="s">
        <v>8</v>
      </c>
      <c r="J214" s="2" t="s">
        <v>8</v>
      </c>
    </row>
    <row r="215" spans="1:10" x14ac:dyDescent="0.15">
      <c r="A215" s="2" t="s">
        <v>3</v>
      </c>
      <c r="B215" s="2" t="s">
        <v>435</v>
      </c>
      <c r="C215" s="2" t="s">
        <v>857</v>
      </c>
      <c r="D215" s="28" t="s">
        <v>1002</v>
      </c>
      <c r="E215" s="2" t="s">
        <v>858</v>
      </c>
      <c r="F215" s="2" t="s">
        <v>8</v>
      </c>
      <c r="G215" s="2" t="s">
        <v>8</v>
      </c>
      <c r="H215" s="2" t="s">
        <v>8</v>
      </c>
      <c r="I215" s="2" t="s">
        <v>8</v>
      </c>
      <c r="J215" s="2" t="s">
        <v>8</v>
      </c>
    </row>
    <row r="216" spans="1:10" x14ac:dyDescent="0.15">
      <c r="A216" s="3" t="s">
        <v>3</v>
      </c>
      <c r="B216" s="3" t="s">
        <v>435</v>
      </c>
      <c r="C216" s="3" t="s">
        <v>859</v>
      </c>
      <c r="D216" s="7" t="s">
        <v>994</v>
      </c>
      <c r="E216" s="3" t="s">
        <v>860</v>
      </c>
      <c r="F216" s="3" t="s">
        <v>8</v>
      </c>
      <c r="G216" s="3" t="s">
        <v>8</v>
      </c>
      <c r="H216" s="3" t="s">
        <v>8</v>
      </c>
      <c r="I216" s="3" t="s">
        <v>8</v>
      </c>
      <c r="J216" s="3" t="s">
        <v>8</v>
      </c>
    </row>
    <row r="217" spans="1:10" x14ac:dyDescent="0.15">
      <c r="A217" s="3" t="s">
        <v>3</v>
      </c>
      <c r="B217" s="3" t="s">
        <v>435</v>
      </c>
      <c r="C217" s="3" t="s">
        <v>861</v>
      </c>
      <c r="D217" s="7" t="s">
        <v>994</v>
      </c>
      <c r="E217" s="3" t="s">
        <v>862</v>
      </c>
      <c r="F217" s="3" t="s">
        <v>8</v>
      </c>
      <c r="G217" s="3" t="s">
        <v>8</v>
      </c>
      <c r="H217" s="3" t="s">
        <v>8</v>
      </c>
      <c r="I217" s="3" t="s">
        <v>8</v>
      </c>
      <c r="J217" s="3" t="s">
        <v>8</v>
      </c>
    </row>
    <row r="218" spans="1:10" x14ac:dyDescent="0.15">
      <c r="A218" s="3" t="s">
        <v>3</v>
      </c>
      <c r="B218" s="3" t="s">
        <v>435</v>
      </c>
      <c r="C218" s="3" t="s">
        <v>863</v>
      </c>
      <c r="D218" s="7" t="s">
        <v>992</v>
      </c>
      <c r="E218" s="3" t="s">
        <v>864</v>
      </c>
      <c r="F218" s="3" t="s">
        <v>8</v>
      </c>
      <c r="G218" s="3" t="s">
        <v>8</v>
      </c>
      <c r="H218" s="3" t="s">
        <v>8</v>
      </c>
      <c r="I218" s="3" t="s">
        <v>8</v>
      </c>
      <c r="J218" s="3" t="s">
        <v>8</v>
      </c>
    </row>
    <row r="219" spans="1:10" x14ac:dyDescent="0.15">
      <c r="A219" s="3" t="s">
        <v>3</v>
      </c>
      <c r="B219" s="3" t="s">
        <v>435</v>
      </c>
      <c r="C219" s="3" t="s">
        <v>865</v>
      </c>
      <c r="D219" s="7" t="s">
        <v>992</v>
      </c>
      <c r="E219" s="3" t="s">
        <v>866</v>
      </c>
      <c r="F219" s="3" t="s">
        <v>8</v>
      </c>
      <c r="G219" s="3" t="s">
        <v>8</v>
      </c>
      <c r="H219" s="3" t="s">
        <v>8</v>
      </c>
      <c r="I219" s="3" t="s">
        <v>8</v>
      </c>
      <c r="J219" s="3" t="s">
        <v>8</v>
      </c>
    </row>
    <row r="220" spans="1:10" x14ac:dyDescent="0.15">
      <c r="A220" s="3" t="s">
        <v>3</v>
      </c>
      <c r="B220" s="3" t="s">
        <v>435</v>
      </c>
      <c r="C220" s="3" t="s">
        <v>867</v>
      </c>
      <c r="D220" s="7" t="s">
        <v>992</v>
      </c>
      <c r="E220" s="3" t="s">
        <v>868</v>
      </c>
      <c r="F220" s="3" t="s">
        <v>8</v>
      </c>
      <c r="G220" s="3" t="s">
        <v>8</v>
      </c>
      <c r="H220" s="3" t="s">
        <v>8</v>
      </c>
      <c r="I220" s="3" t="s">
        <v>8</v>
      </c>
      <c r="J220" s="3" t="s">
        <v>8</v>
      </c>
    </row>
    <row r="221" spans="1:10" x14ac:dyDescent="0.15">
      <c r="A221" s="2" t="s">
        <v>3</v>
      </c>
      <c r="B221" s="2" t="s">
        <v>435</v>
      </c>
      <c r="C221" s="2" t="s">
        <v>869</v>
      </c>
      <c r="D221" s="28" t="s">
        <v>1003</v>
      </c>
      <c r="E221" s="2" t="s">
        <v>870</v>
      </c>
      <c r="F221" s="2" t="s">
        <v>8</v>
      </c>
      <c r="G221" s="2" t="s">
        <v>8</v>
      </c>
      <c r="H221" s="2" t="s">
        <v>8</v>
      </c>
      <c r="I221" s="2" t="s">
        <v>8</v>
      </c>
      <c r="J221" s="2" t="s">
        <v>8</v>
      </c>
    </row>
    <row r="222" spans="1:10" x14ac:dyDescent="0.15">
      <c r="A222" s="2" t="s">
        <v>3</v>
      </c>
      <c r="B222" s="2" t="s">
        <v>435</v>
      </c>
      <c r="C222" s="2" t="s">
        <v>871</v>
      </c>
      <c r="D222" s="28" t="s">
        <v>1002</v>
      </c>
      <c r="E222" s="2" t="s">
        <v>872</v>
      </c>
      <c r="F222" s="2" t="s">
        <v>873</v>
      </c>
      <c r="G222" s="2" t="s">
        <v>874</v>
      </c>
      <c r="H222" s="2" t="s">
        <v>875</v>
      </c>
      <c r="I222" s="2" t="s">
        <v>876</v>
      </c>
      <c r="J222" s="2" t="s">
        <v>877</v>
      </c>
    </row>
    <row r="223" spans="1:10" x14ac:dyDescent="0.15">
      <c r="A223" s="2" t="s">
        <v>3</v>
      </c>
      <c r="B223" s="2" t="s">
        <v>435</v>
      </c>
      <c r="C223" s="2" t="s">
        <v>878</v>
      </c>
      <c r="D223" s="19" t="s">
        <v>1002</v>
      </c>
      <c r="E223" s="2" t="s">
        <v>879</v>
      </c>
      <c r="F223" s="2" t="s">
        <v>880</v>
      </c>
      <c r="G223" s="2" t="s">
        <v>881</v>
      </c>
      <c r="H223" s="2" t="s">
        <v>882</v>
      </c>
      <c r="I223" s="2" t="s">
        <v>883</v>
      </c>
      <c r="J223" s="2" t="s">
        <v>884</v>
      </c>
    </row>
    <row r="224" spans="1:10" x14ac:dyDescent="0.15">
      <c r="A224" s="2" t="s">
        <v>3</v>
      </c>
      <c r="B224" s="2" t="s">
        <v>435</v>
      </c>
      <c r="C224" s="2" t="s">
        <v>885</v>
      </c>
      <c r="D224" s="28" t="s">
        <v>1002</v>
      </c>
      <c r="E224" s="2" t="s">
        <v>886</v>
      </c>
      <c r="F224" s="2" t="s">
        <v>887</v>
      </c>
      <c r="G224" s="2" t="s">
        <v>888</v>
      </c>
      <c r="H224" s="2" t="s">
        <v>889</v>
      </c>
      <c r="I224" s="2" t="s">
        <v>890</v>
      </c>
      <c r="J224" s="2" t="s">
        <v>891</v>
      </c>
    </row>
    <row r="225" spans="1:10" x14ac:dyDescent="0.15">
      <c r="A225" s="2" t="s">
        <v>3</v>
      </c>
      <c r="B225" s="2" t="s">
        <v>435</v>
      </c>
      <c r="C225" s="2" t="s">
        <v>892</v>
      </c>
      <c r="D225" s="28" t="s">
        <v>1002</v>
      </c>
      <c r="E225" s="2" t="s">
        <v>893</v>
      </c>
      <c r="F225" s="2" t="s">
        <v>894</v>
      </c>
      <c r="G225" s="2" t="s">
        <v>895</v>
      </c>
      <c r="H225" s="2" t="s">
        <v>896</v>
      </c>
      <c r="I225" s="2" t="s">
        <v>897</v>
      </c>
      <c r="J225" s="2" t="s">
        <v>898</v>
      </c>
    </row>
    <row r="226" spans="1:10" x14ac:dyDescent="0.15">
      <c r="A226" s="2" t="s">
        <v>3</v>
      </c>
      <c r="B226" s="2" t="s">
        <v>435</v>
      </c>
      <c r="C226" s="2" t="s">
        <v>899</v>
      </c>
      <c r="D226" s="28" t="s">
        <v>1002</v>
      </c>
      <c r="E226" s="2" t="s">
        <v>900</v>
      </c>
      <c r="F226" s="2" t="s">
        <v>901</v>
      </c>
      <c r="G226" s="2" t="s">
        <v>902</v>
      </c>
      <c r="H226" s="2" t="s">
        <v>903</v>
      </c>
      <c r="I226" s="2" t="s">
        <v>904</v>
      </c>
      <c r="J226" s="2" t="s">
        <v>905</v>
      </c>
    </row>
    <row r="227" spans="1:10" x14ac:dyDescent="0.15">
      <c r="A227" s="2" t="s">
        <v>3</v>
      </c>
      <c r="B227" s="2" t="s">
        <v>435</v>
      </c>
      <c r="C227" s="2" t="s">
        <v>906</v>
      </c>
      <c r="D227" s="28" t="s">
        <v>1001</v>
      </c>
      <c r="E227" s="2" t="s">
        <v>907</v>
      </c>
      <c r="F227" s="2" t="s">
        <v>908</v>
      </c>
      <c r="G227" s="2" t="s">
        <v>909</v>
      </c>
      <c r="H227" s="2" t="s">
        <v>910</v>
      </c>
      <c r="I227" s="2" t="s">
        <v>911</v>
      </c>
      <c r="J227" s="2" t="s">
        <v>912</v>
      </c>
    </row>
  </sheetData>
  <sortState ref="A5:J227">
    <sortCondition ref="B5:B227"/>
    <sortCondition ref="C5:C227"/>
  </sortState>
  <mergeCells count="1">
    <mergeCell ref="A1:J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C49AD3-48C2-6E4B-8E39-7B4E82640928}">
  <dimension ref="A1:E15"/>
  <sheetViews>
    <sheetView zoomScaleNormal="100" workbookViewId="0">
      <selection activeCell="D34" sqref="D34"/>
    </sheetView>
  </sheetViews>
  <sheetFormatPr baseColWidth="10" defaultRowHeight="14" x14ac:dyDescent="0.15"/>
  <cols>
    <col min="1" max="1" width="12.6640625" style="12" bestFit="1" customWidth="1"/>
    <col min="2" max="2" width="17.6640625" style="12" bestFit="1" customWidth="1"/>
    <col min="3" max="3" width="11.1640625" style="12" bestFit="1" customWidth="1"/>
    <col min="4" max="4" width="38" style="12" bestFit="1" customWidth="1"/>
    <col min="5" max="5" width="31.33203125" style="12" bestFit="1" customWidth="1"/>
    <col min="6" max="16384" width="10.83203125" style="12"/>
  </cols>
  <sheetData>
    <row r="1" spans="1:5" x14ac:dyDescent="0.15">
      <c r="A1" s="23" t="s">
        <v>962</v>
      </c>
      <c r="B1" s="23"/>
      <c r="C1" s="23"/>
      <c r="D1" s="23"/>
      <c r="E1" s="23"/>
    </row>
    <row r="3" spans="1:5" x14ac:dyDescent="0.15">
      <c r="A3" s="8" t="s">
        <v>926</v>
      </c>
      <c r="B3" s="8" t="s">
        <v>927</v>
      </c>
      <c r="C3" s="8" t="s">
        <v>928</v>
      </c>
      <c r="D3" s="8" t="s">
        <v>929</v>
      </c>
      <c r="E3" s="8" t="s">
        <v>930</v>
      </c>
    </row>
    <row r="4" spans="1:5" x14ac:dyDescent="0.15">
      <c r="A4" s="9" t="s">
        <v>913</v>
      </c>
      <c r="B4" s="9" t="s">
        <v>913</v>
      </c>
      <c r="C4" s="9" t="s">
        <v>931</v>
      </c>
      <c r="D4" s="9" t="s">
        <v>932</v>
      </c>
      <c r="E4" s="9" t="s">
        <v>933</v>
      </c>
    </row>
    <row r="5" spans="1:5" x14ac:dyDescent="0.15">
      <c r="A5" s="9" t="s">
        <v>913</v>
      </c>
      <c r="B5" s="9" t="s">
        <v>934</v>
      </c>
      <c r="C5" s="9" t="s">
        <v>935</v>
      </c>
      <c r="D5" s="9" t="s">
        <v>936</v>
      </c>
      <c r="E5" s="9" t="s">
        <v>933</v>
      </c>
    </row>
    <row r="6" spans="1:5" x14ac:dyDescent="0.15">
      <c r="A6" s="9" t="s">
        <v>937</v>
      </c>
      <c r="B6" s="9" t="s">
        <v>938</v>
      </c>
      <c r="C6" s="9" t="s">
        <v>931</v>
      </c>
      <c r="D6" s="9" t="s">
        <v>939</v>
      </c>
      <c r="E6" s="9" t="s">
        <v>933</v>
      </c>
    </row>
    <row r="7" spans="1:5" x14ac:dyDescent="0.15">
      <c r="A7" s="9" t="s">
        <v>937</v>
      </c>
      <c r="B7" s="9" t="s">
        <v>940</v>
      </c>
      <c r="C7" s="9" t="s">
        <v>935</v>
      </c>
      <c r="D7" s="9" t="s">
        <v>941</v>
      </c>
      <c r="E7" s="9" t="s">
        <v>933</v>
      </c>
    </row>
    <row r="8" spans="1:5" x14ac:dyDescent="0.15">
      <c r="A8" s="9" t="s">
        <v>914</v>
      </c>
      <c r="B8" s="9" t="s">
        <v>942</v>
      </c>
      <c r="C8" s="9" t="s">
        <v>931</v>
      </c>
      <c r="D8" s="9" t="s">
        <v>943</v>
      </c>
      <c r="E8" s="9" t="s">
        <v>933</v>
      </c>
    </row>
    <row r="9" spans="1:5" x14ac:dyDescent="0.15">
      <c r="A9" s="9" t="s">
        <v>914</v>
      </c>
      <c r="B9" s="9" t="s">
        <v>944</v>
      </c>
      <c r="C9" s="9" t="s">
        <v>935</v>
      </c>
      <c r="D9" s="9" t="s">
        <v>945</v>
      </c>
      <c r="E9" s="9" t="s">
        <v>933</v>
      </c>
    </row>
    <row r="10" spans="1:5" x14ac:dyDescent="0.15">
      <c r="A10" s="9" t="s">
        <v>946</v>
      </c>
      <c r="B10" s="9" t="s">
        <v>947</v>
      </c>
      <c r="C10" s="9" t="s">
        <v>931</v>
      </c>
      <c r="D10" s="9" t="s">
        <v>948</v>
      </c>
      <c r="E10" s="9" t="s">
        <v>949</v>
      </c>
    </row>
    <row r="11" spans="1:5" x14ac:dyDescent="0.15">
      <c r="A11" s="9" t="s">
        <v>946</v>
      </c>
      <c r="B11" s="9" t="s">
        <v>950</v>
      </c>
      <c r="C11" s="9" t="s">
        <v>935</v>
      </c>
      <c r="D11" s="9" t="s">
        <v>951</v>
      </c>
      <c r="E11" s="9" t="s">
        <v>949</v>
      </c>
    </row>
    <row r="12" spans="1:5" x14ac:dyDescent="0.15">
      <c r="A12" s="9" t="s">
        <v>952</v>
      </c>
      <c r="B12" s="9" t="s">
        <v>953</v>
      </c>
      <c r="C12" s="9" t="s">
        <v>931</v>
      </c>
      <c r="D12" s="9" t="s">
        <v>954</v>
      </c>
      <c r="E12" s="9" t="s">
        <v>949</v>
      </c>
    </row>
    <row r="13" spans="1:5" x14ac:dyDescent="0.15">
      <c r="A13" s="9" t="s">
        <v>952</v>
      </c>
      <c r="B13" s="9" t="s">
        <v>955</v>
      </c>
      <c r="C13" s="9" t="s">
        <v>935</v>
      </c>
      <c r="D13" s="9" t="s">
        <v>956</v>
      </c>
      <c r="E13" s="9" t="s">
        <v>949</v>
      </c>
    </row>
    <row r="14" spans="1:5" x14ac:dyDescent="0.15">
      <c r="A14" s="9" t="s">
        <v>916</v>
      </c>
      <c r="B14" s="9" t="s">
        <v>957</v>
      </c>
      <c r="C14" s="9" t="s">
        <v>931</v>
      </c>
      <c r="D14" s="9" t="s">
        <v>958</v>
      </c>
      <c r="E14" s="9" t="s">
        <v>959</v>
      </c>
    </row>
    <row r="15" spans="1:5" x14ac:dyDescent="0.15">
      <c r="A15" s="9" t="s">
        <v>916</v>
      </c>
      <c r="B15" s="9" t="s">
        <v>960</v>
      </c>
      <c r="C15" s="9" t="s">
        <v>935</v>
      </c>
      <c r="D15" s="9" t="s">
        <v>961</v>
      </c>
      <c r="E15" s="9" t="s">
        <v>959</v>
      </c>
    </row>
  </sheetData>
  <mergeCells count="1">
    <mergeCell ref="A1:E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C65A7E-A4F7-7A4A-B276-183F4EE209C8}">
  <dimension ref="A1:F25"/>
  <sheetViews>
    <sheetView workbookViewId="0">
      <selection activeCell="H35" sqref="H35"/>
    </sheetView>
  </sheetViews>
  <sheetFormatPr baseColWidth="10" defaultRowHeight="14" x14ac:dyDescent="0.15"/>
  <cols>
    <col min="1" max="16384" width="10.83203125" style="12"/>
  </cols>
  <sheetData>
    <row r="1" spans="1:6" ht="60" customHeight="1" x14ac:dyDescent="0.15">
      <c r="A1" s="26" t="s">
        <v>998</v>
      </c>
      <c r="B1" s="26"/>
      <c r="C1" s="26"/>
      <c r="D1" s="26"/>
      <c r="E1" s="26"/>
      <c r="F1" s="26"/>
    </row>
    <row r="3" spans="1:6" x14ac:dyDescent="0.15">
      <c r="A3" s="25" t="s">
        <v>995</v>
      </c>
      <c r="B3" s="25"/>
      <c r="C3" s="25"/>
      <c r="D3" s="25"/>
      <c r="E3" s="25"/>
      <c r="F3" s="25"/>
    </row>
    <row r="4" spans="1:6" x14ac:dyDescent="0.15">
      <c r="A4" s="14"/>
      <c r="B4" s="21" t="s">
        <v>990</v>
      </c>
      <c r="C4" s="21" t="s">
        <v>991</v>
      </c>
      <c r="D4" s="21" t="s">
        <v>992</v>
      </c>
      <c r="E4" s="21" t="s">
        <v>993</v>
      </c>
      <c r="F4" s="21" t="s">
        <v>994</v>
      </c>
    </row>
    <row r="5" spans="1:6" x14ac:dyDescent="0.15">
      <c r="A5" s="21" t="s">
        <v>990</v>
      </c>
      <c r="B5" s="12">
        <v>1</v>
      </c>
      <c r="C5" s="12">
        <v>1</v>
      </c>
      <c r="D5" s="12">
        <v>0.5</v>
      </c>
      <c r="E5" s="12">
        <v>0.25</v>
      </c>
      <c r="F5" s="12">
        <v>0.1</v>
      </c>
    </row>
    <row r="6" spans="1:6" x14ac:dyDescent="0.15">
      <c r="A6" s="21" t="s">
        <v>991</v>
      </c>
      <c r="B6" s="12">
        <v>1</v>
      </c>
      <c r="C6" s="12">
        <v>1</v>
      </c>
      <c r="D6" s="12">
        <v>1</v>
      </c>
      <c r="E6" s="12">
        <v>0.5</v>
      </c>
      <c r="F6" s="12">
        <v>0.25</v>
      </c>
    </row>
    <row r="7" spans="1:6" x14ac:dyDescent="0.15">
      <c r="A7" s="21" t="s">
        <v>992</v>
      </c>
      <c r="B7" s="12">
        <v>0.5</v>
      </c>
      <c r="C7" s="12">
        <v>1</v>
      </c>
      <c r="D7" s="12">
        <v>1</v>
      </c>
      <c r="E7" s="12">
        <v>1</v>
      </c>
      <c r="F7" s="12">
        <v>0.5</v>
      </c>
    </row>
    <row r="8" spans="1:6" x14ac:dyDescent="0.15">
      <c r="A8" s="21" t="s">
        <v>993</v>
      </c>
      <c r="B8" s="12">
        <v>0.25</v>
      </c>
      <c r="C8" s="12">
        <v>0.5</v>
      </c>
      <c r="D8" s="12">
        <v>1</v>
      </c>
      <c r="E8" s="12">
        <v>1</v>
      </c>
      <c r="F8" s="12">
        <v>1</v>
      </c>
    </row>
    <row r="9" spans="1:6" x14ac:dyDescent="0.15">
      <c r="A9" s="21" t="s">
        <v>994</v>
      </c>
      <c r="B9" s="12">
        <v>0.1</v>
      </c>
      <c r="C9" s="12">
        <v>0.25</v>
      </c>
      <c r="D9" s="12">
        <v>0.5</v>
      </c>
      <c r="E9" s="12">
        <v>1</v>
      </c>
      <c r="F9" s="12">
        <v>1</v>
      </c>
    </row>
    <row r="11" spans="1:6" x14ac:dyDescent="0.15">
      <c r="A11" s="25" t="s">
        <v>996</v>
      </c>
      <c r="B11" s="25"/>
      <c r="C11" s="25"/>
      <c r="D11" s="25"/>
      <c r="E11" s="25"/>
      <c r="F11" s="25"/>
    </row>
    <row r="12" spans="1:6" x14ac:dyDescent="0.15">
      <c r="A12" s="14"/>
      <c r="B12" s="21" t="s">
        <v>990</v>
      </c>
      <c r="C12" s="21" t="s">
        <v>991</v>
      </c>
      <c r="D12" s="21" t="s">
        <v>992</v>
      </c>
      <c r="E12" s="21" t="s">
        <v>993</v>
      </c>
      <c r="F12" s="21" t="s">
        <v>994</v>
      </c>
    </row>
    <row r="13" spans="1:6" x14ac:dyDescent="0.15">
      <c r="A13" s="21" t="s">
        <v>990</v>
      </c>
      <c r="B13" s="12">
        <v>1</v>
      </c>
      <c r="C13" s="12">
        <v>1</v>
      </c>
      <c r="D13" s="12">
        <v>0.5</v>
      </c>
      <c r="E13" s="12">
        <v>0.25</v>
      </c>
      <c r="F13" s="12">
        <v>0.05</v>
      </c>
    </row>
    <row r="14" spans="1:6" x14ac:dyDescent="0.15">
      <c r="A14" s="21" t="s">
        <v>991</v>
      </c>
      <c r="B14" s="12">
        <v>1</v>
      </c>
      <c r="C14" s="12">
        <v>1</v>
      </c>
      <c r="D14" s="12">
        <v>1</v>
      </c>
      <c r="E14" s="12">
        <v>0.5</v>
      </c>
      <c r="F14" s="12">
        <v>0.125</v>
      </c>
    </row>
    <row r="15" spans="1:6" x14ac:dyDescent="0.15">
      <c r="A15" s="21" t="s">
        <v>992</v>
      </c>
      <c r="B15" s="12">
        <v>0.5</v>
      </c>
      <c r="C15" s="12">
        <v>1</v>
      </c>
      <c r="D15" s="12">
        <v>1</v>
      </c>
      <c r="E15" s="12">
        <v>1</v>
      </c>
      <c r="F15" s="12">
        <v>0.25</v>
      </c>
    </row>
    <row r="16" spans="1:6" x14ac:dyDescent="0.15">
      <c r="A16" s="21" t="s">
        <v>993</v>
      </c>
      <c r="B16" s="12">
        <v>0.25</v>
      </c>
      <c r="C16" s="12">
        <v>0.5</v>
      </c>
      <c r="D16" s="12">
        <v>1</v>
      </c>
      <c r="E16" s="12">
        <v>1</v>
      </c>
      <c r="F16" s="12">
        <v>0.5</v>
      </c>
    </row>
    <row r="17" spans="1:6" x14ac:dyDescent="0.15">
      <c r="A17" s="21" t="s">
        <v>994</v>
      </c>
      <c r="B17" s="12">
        <v>0.05</v>
      </c>
      <c r="C17" s="12">
        <v>0.125</v>
      </c>
      <c r="D17" s="12">
        <v>0.25</v>
      </c>
      <c r="E17" s="12">
        <v>0.5</v>
      </c>
      <c r="F17" s="12">
        <v>1</v>
      </c>
    </row>
    <row r="19" spans="1:6" x14ac:dyDescent="0.15">
      <c r="A19" s="24" t="s">
        <v>997</v>
      </c>
      <c r="B19" s="24"/>
      <c r="C19" s="24"/>
      <c r="D19" s="24"/>
      <c r="E19" s="24"/>
      <c r="F19" s="24"/>
    </row>
    <row r="20" spans="1:6" x14ac:dyDescent="0.15">
      <c r="B20" s="21" t="s">
        <v>990</v>
      </c>
      <c r="C20" s="21" t="s">
        <v>991</v>
      </c>
      <c r="D20" s="21" t="s">
        <v>992</v>
      </c>
      <c r="E20" s="21" t="s">
        <v>993</v>
      </c>
      <c r="F20" s="21" t="s">
        <v>994</v>
      </c>
    </row>
    <row r="21" spans="1:6" x14ac:dyDescent="0.15">
      <c r="A21" s="21" t="s">
        <v>990</v>
      </c>
      <c r="B21" s="12">
        <v>1</v>
      </c>
      <c r="C21" s="12">
        <v>0.5</v>
      </c>
      <c r="D21" s="12">
        <v>0.25</v>
      </c>
      <c r="E21" s="12">
        <v>0.125</v>
      </c>
      <c r="F21" s="12">
        <v>0.05</v>
      </c>
    </row>
    <row r="22" spans="1:6" x14ac:dyDescent="0.15">
      <c r="A22" s="21" t="s">
        <v>991</v>
      </c>
      <c r="B22" s="12">
        <v>0.5</v>
      </c>
      <c r="C22" s="12">
        <v>1</v>
      </c>
      <c r="D22" s="12">
        <v>1</v>
      </c>
      <c r="E22" s="12">
        <v>0.5</v>
      </c>
      <c r="F22" s="12">
        <v>0.125</v>
      </c>
    </row>
    <row r="23" spans="1:6" x14ac:dyDescent="0.15">
      <c r="A23" s="21" t="s">
        <v>992</v>
      </c>
      <c r="B23" s="12">
        <v>0.25</v>
      </c>
      <c r="C23" s="12">
        <v>1</v>
      </c>
      <c r="D23" s="12">
        <v>1</v>
      </c>
      <c r="E23" s="12">
        <v>1</v>
      </c>
      <c r="F23" s="12">
        <v>0.25</v>
      </c>
    </row>
    <row r="24" spans="1:6" x14ac:dyDescent="0.15">
      <c r="A24" s="21" t="s">
        <v>993</v>
      </c>
      <c r="B24" s="12">
        <v>0.125</v>
      </c>
      <c r="C24" s="12">
        <v>0.5</v>
      </c>
      <c r="D24" s="12">
        <v>1</v>
      </c>
      <c r="E24" s="12">
        <v>1</v>
      </c>
      <c r="F24" s="12">
        <v>0.5</v>
      </c>
    </row>
    <row r="25" spans="1:6" x14ac:dyDescent="0.15">
      <c r="A25" s="21" t="s">
        <v>994</v>
      </c>
      <c r="B25" s="12">
        <v>0.05</v>
      </c>
      <c r="C25" s="12">
        <v>0.125</v>
      </c>
      <c r="D25" s="12">
        <v>0.25</v>
      </c>
      <c r="E25" s="12">
        <v>0.5</v>
      </c>
      <c r="F25" s="12">
        <v>1</v>
      </c>
    </row>
  </sheetData>
  <mergeCells count="4">
    <mergeCell ref="A19:F19"/>
    <mergeCell ref="A11:F11"/>
    <mergeCell ref="A3:F3"/>
    <mergeCell ref="A1:F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F1DFC6-764C-3C4B-8EDA-6CF1DBD252A2}">
  <dimension ref="A1:Q19"/>
  <sheetViews>
    <sheetView zoomScale="90" zoomScaleNormal="90" workbookViewId="0">
      <selection activeCell="Q5" sqref="Q5"/>
    </sheetView>
  </sheetViews>
  <sheetFormatPr baseColWidth="10" defaultRowHeight="14" x14ac:dyDescent="0.15"/>
  <cols>
    <col min="1" max="1" width="16.6640625" style="12" bestFit="1" customWidth="1"/>
    <col min="2" max="2" width="7.5" style="12" bestFit="1" customWidth="1"/>
    <col min="3" max="11" width="7.1640625" style="12" bestFit="1" customWidth="1"/>
    <col min="12" max="12" width="8.1640625" style="12" bestFit="1" customWidth="1"/>
    <col min="13" max="14" width="6.1640625" style="12" bestFit="1" customWidth="1"/>
    <col min="15" max="15" width="5.83203125" style="12" bestFit="1" customWidth="1"/>
    <col min="16" max="16" width="9.33203125" style="12" bestFit="1" customWidth="1"/>
    <col min="17" max="17" width="10.5" style="12" bestFit="1" customWidth="1"/>
    <col min="18" max="16384" width="10.83203125" style="12"/>
  </cols>
  <sheetData>
    <row r="1" spans="1:17" x14ac:dyDescent="0.15">
      <c r="A1" s="23" t="s">
        <v>989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</row>
    <row r="3" spans="1:17" x14ac:dyDescent="0.15">
      <c r="A3" s="27" t="s">
        <v>963</v>
      </c>
      <c r="B3" s="27"/>
      <c r="C3" s="27"/>
      <c r="D3" s="27"/>
    </row>
    <row r="4" spans="1:17" x14ac:dyDescent="0.15">
      <c r="A4" s="10" t="s">
        <v>964</v>
      </c>
      <c r="B4" s="10" t="s">
        <v>965</v>
      </c>
      <c r="C4" s="10" t="s">
        <v>966</v>
      </c>
      <c r="D4" s="10" t="s">
        <v>967</v>
      </c>
      <c r="E4" s="10" t="s">
        <v>968</v>
      </c>
      <c r="F4" s="10" t="s">
        <v>969</v>
      </c>
      <c r="G4" s="10" t="s">
        <v>970</v>
      </c>
      <c r="H4" s="10" t="s">
        <v>971</v>
      </c>
      <c r="I4" s="10" t="s">
        <v>972</v>
      </c>
      <c r="J4" s="10" t="s">
        <v>973</v>
      </c>
      <c r="K4" s="10" t="s">
        <v>974</v>
      </c>
      <c r="L4" s="10" t="s">
        <v>975</v>
      </c>
      <c r="M4" s="10" t="s">
        <v>976</v>
      </c>
      <c r="N4" s="10" t="s">
        <v>977</v>
      </c>
      <c r="O4" s="13" t="s">
        <v>978</v>
      </c>
      <c r="P4" s="14" t="s">
        <v>979</v>
      </c>
      <c r="Q4" s="14" t="s">
        <v>980</v>
      </c>
    </row>
    <row r="5" spans="1:17" x14ac:dyDescent="0.15">
      <c r="A5" s="15" t="s">
        <v>981</v>
      </c>
      <c r="B5" s="12">
        <v>2</v>
      </c>
      <c r="C5" s="12">
        <v>645</v>
      </c>
      <c r="D5" s="12">
        <v>716.5</v>
      </c>
      <c r="E5" s="12">
        <v>664.3</v>
      </c>
      <c r="F5" s="12">
        <v>656.2</v>
      </c>
      <c r="G5" s="12">
        <v>668.5</v>
      </c>
      <c r="H5" s="12">
        <v>679.5</v>
      </c>
      <c r="I5" s="12">
        <v>672.3</v>
      </c>
      <c r="J5" s="12">
        <v>666.6</v>
      </c>
      <c r="K5" s="12">
        <v>670.1</v>
      </c>
      <c r="L5" s="12">
        <v>653</v>
      </c>
      <c r="M5" s="12">
        <f>MIN(C5:L5)</f>
        <v>645</v>
      </c>
      <c r="N5" s="12">
        <f>MAX(C5:L5)</f>
        <v>716.5</v>
      </c>
      <c r="O5" s="16">
        <f>AVERAGE(C5:L5)</f>
        <v>669.2</v>
      </c>
      <c r="P5" s="10">
        <v>3</v>
      </c>
      <c r="Q5" s="17">
        <f>O10-O5</f>
        <v>-99.149999999999977</v>
      </c>
    </row>
    <row r="6" spans="1:17" x14ac:dyDescent="0.15">
      <c r="A6" s="15" t="s">
        <v>982</v>
      </c>
      <c r="B6" s="12">
        <v>3</v>
      </c>
      <c r="C6" s="12">
        <v>636.4</v>
      </c>
      <c r="D6" s="12">
        <v>684.9</v>
      </c>
      <c r="E6" s="12">
        <v>637.4</v>
      </c>
      <c r="F6" s="12">
        <v>641.5</v>
      </c>
      <c r="G6" s="12">
        <v>643.4</v>
      </c>
      <c r="H6" s="12">
        <v>651.5</v>
      </c>
      <c r="I6" s="12">
        <v>647.20000000000005</v>
      </c>
      <c r="J6" s="12">
        <v>632.5</v>
      </c>
      <c r="K6" s="12">
        <v>639.20000000000005</v>
      </c>
      <c r="L6" s="12">
        <v>638.29999999999995</v>
      </c>
      <c r="M6" s="12">
        <f t="shared" ref="M6:M10" si="0">MIN(C6:L6)</f>
        <v>632.5</v>
      </c>
      <c r="N6" s="12">
        <f t="shared" ref="N6:N10" si="1">MAX(C6:L6)</f>
        <v>684.9</v>
      </c>
      <c r="O6" s="16">
        <f t="shared" ref="O6:O10" si="2">AVERAGE(C6:L6)</f>
        <v>645.23</v>
      </c>
      <c r="P6" s="10">
        <v>2</v>
      </c>
      <c r="Q6" s="17">
        <f>O10-O6</f>
        <v>-75.17999999999995</v>
      </c>
    </row>
    <row r="7" spans="1:17" x14ac:dyDescent="0.15">
      <c r="A7" s="15" t="s">
        <v>983</v>
      </c>
      <c r="B7" s="12">
        <v>2</v>
      </c>
      <c r="C7" s="12">
        <v>697.4</v>
      </c>
      <c r="D7" s="12">
        <v>766.2</v>
      </c>
      <c r="E7" s="12">
        <v>720.8</v>
      </c>
      <c r="F7" s="12">
        <v>707.1</v>
      </c>
      <c r="G7" s="12">
        <v>715.2</v>
      </c>
      <c r="H7" s="12">
        <v>728.6</v>
      </c>
      <c r="I7" s="12">
        <v>732.6</v>
      </c>
      <c r="J7" s="12">
        <v>716.7</v>
      </c>
      <c r="K7" s="12">
        <v>720.2</v>
      </c>
      <c r="L7" s="12">
        <v>710</v>
      </c>
      <c r="M7" s="12">
        <f t="shared" si="0"/>
        <v>697.4</v>
      </c>
      <c r="N7" s="12">
        <f t="shared" si="1"/>
        <v>766.2</v>
      </c>
      <c r="O7" s="16">
        <f t="shared" si="2"/>
        <v>721.48</v>
      </c>
      <c r="P7" s="10">
        <v>6</v>
      </c>
      <c r="Q7" s="17">
        <f>O10-O7</f>
        <v>-151.42999999999995</v>
      </c>
    </row>
    <row r="8" spans="1:17" x14ac:dyDescent="0.15">
      <c r="A8" s="15" t="s">
        <v>984</v>
      </c>
      <c r="B8" s="12">
        <v>3</v>
      </c>
      <c r="C8" s="12">
        <v>672.9</v>
      </c>
      <c r="D8" s="12">
        <v>715.7</v>
      </c>
      <c r="E8" s="12">
        <v>686</v>
      </c>
      <c r="F8" s="12">
        <v>682.7</v>
      </c>
      <c r="G8" s="12">
        <v>680.7</v>
      </c>
      <c r="H8" s="12">
        <v>693.9</v>
      </c>
      <c r="I8" s="12">
        <v>688.8</v>
      </c>
      <c r="J8" s="12">
        <v>667.3</v>
      </c>
      <c r="K8" s="12">
        <v>679</v>
      </c>
      <c r="L8" s="12">
        <v>681</v>
      </c>
      <c r="M8" s="12">
        <f t="shared" si="0"/>
        <v>667.3</v>
      </c>
      <c r="N8" s="12">
        <f t="shared" si="1"/>
        <v>715.7</v>
      </c>
      <c r="O8" s="16">
        <f t="shared" si="2"/>
        <v>684.8</v>
      </c>
      <c r="P8" s="10">
        <v>5</v>
      </c>
      <c r="Q8" s="17">
        <f>O10-O8</f>
        <v>-114.74999999999989</v>
      </c>
    </row>
    <row r="9" spans="1:17" x14ac:dyDescent="0.15">
      <c r="A9" s="15" t="s">
        <v>985</v>
      </c>
      <c r="B9" s="12">
        <v>2</v>
      </c>
      <c r="C9" s="12">
        <v>668.5</v>
      </c>
      <c r="D9" s="12">
        <v>720.1</v>
      </c>
      <c r="E9" s="12">
        <v>673.2</v>
      </c>
      <c r="F9" s="12">
        <v>667.3</v>
      </c>
      <c r="G9" s="12">
        <v>681.8</v>
      </c>
      <c r="H9" s="12">
        <v>690.5</v>
      </c>
      <c r="I9" s="12">
        <v>662.2</v>
      </c>
      <c r="J9" s="12">
        <v>661.9</v>
      </c>
      <c r="K9" s="12">
        <v>687.9</v>
      </c>
      <c r="L9" s="12">
        <v>655</v>
      </c>
      <c r="M9" s="12">
        <f t="shared" si="0"/>
        <v>655</v>
      </c>
      <c r="N9" s="12">
        <f t="shared" si="1"/>
        <v>720.1</v>
      </c>
      <c r="O9" s="16">
        <f t="shared" si="2"/>
        <v>676.83999999999992</v>
      </c>
      <c r="P9" s="10">
        <v>4</v>
      </c>
      <c r="Q9" s="17">
        <f>O10-O9</f>
        <v>-106.78999999999985</v>
      </c>
    </row>
    <row r="10" spans="1:17" s="19" customFormat="1" x14ac:dyDescent="0.15">
      <c r="A10" s="18" t="s">
        <v>986</v>
      </c>
      <c r="B10" s="19">
        <v>3</v>
      </c>
      <c r="C10" s="19">
        <v>562</v>
      </c>
      <c r="D10" s="19">
        <v>594.79999999999995</v>
      </c>
      <c r="E10" s="19">
        <v>570.1</v>
      </c>
      <c r="F10" s="19">
        <v>569.70000000000005</v>
      </c>
      <c r="G10" s="19">
        <v>565.79999999999995</v>
      </c>
      <c r="H10" s="19">
        <v>580.79999999999995</v>
      </c>
      <c r="I10" s="19">
        <v>564.79999999999995</v>
      </c>
      <c r="J10" s="19">
        <v>556</v>
      </c>
      <c r="K10" s="19">
        <v>571.4</v>
      </c>
      <c r="L10" s="19">
        <v>565.1</v>
      </c>
      <c r="M10" s="19">
        <f t="shared" si="0"/>
        <v>556</v>
      </c>
      <c r="N10" s="19">
        <f t="shared" si="1"/>
        <v>594.79999999999995</v>
      </c>
      <c r="O10" s="16">
        <f t="shared" si="2"/>
        <v>570.05000000000007</v>
      </c>
      <c r="P10" s="11">
        <v>1</v>
      </c>
      <c r="Q10" s="20" t="s">
        <v>987</v>
      </c>
    </row>
    <row r="12" spans="1:17" x14ac:dyDescent="0.15">
      <c r="A12" s="27" t="s">
        <v>988</v>
      </c>
      <c r="B12" s="27"/>
      <c r="C12" s="27"/>
      <c r="D12" s="27"/>
    </row>
    <row r="13" spans="1:17" x14ac:dyDescent="0.15">
      <c r="A13" s="10" t="s">
        <v>964</v>
      </c>
      <c r="B13" s="10" t="s">
        <v>965</v>
      </c>
      <c r="C13" s="10" t="s">
        <v>966</v>
      </c>
      <c r="D13" s="10" t="s">
        <v>967</v>
      </c>
      <c r="E13" s="10" t="s">
        <v>968</v>
      </c>
      <c r="F13" s="10" t="s">
        <v>969</v>
      </c>
      <c r="G13" s="10" t="s">
        <v>970</v>
      </c>
      <c r="H13" s="10" t="s">
        <v>971</v>
      </c>
      <c r="I13" s="10" t="s">
        <v>972</v>
      </c>
      <c r="J13" s="10" t="s">
        <v>973</v>
      </c>
      <c r="K13" s="10" t="s">
        <v>974</v>
      </c>
      <c r="L13" s="10" t="s">
        <v>975</v>
      </c>
      <c r="M13" s="10" t="s">
        <v>976</v>
      </c>
      <c r="N13" s="10" t="s">
        <v>977</v>
      </c>
      <c r="O13" s="13" t="s">
        <v>978</v>
      </c>
      <c r="P13" s="14" t="s">
        <v>979</v>
      </c>
      <c r="Q13" s="14" t="s">
        <v>980</v>
      </c>
    </row>
    <row r="14" spans="1:17" x14ac:dyDescent="0.15">
      <c r="A14" s="15" t="s">
        <v>981</v>
      </c>
      <c r="B14" s="12">
        <v>2</v>
      </c>
      <c r="C14" s="12">
        <v>727.6</v>
      </c>
      <c r="D14" s="12">
        <v>670.7</v>
      </c>
      <c r="E14" s="12">
        <v>673.8</v>
      </c>
      <c r="F14" s="12">
        <v>675.3</v>
      </c>
      <c r="G14" s="12">
        <v>687.6</v>
      </c>
      <c r="H14" s="12">
        <v>673.2</v>
      </c>
      <c r="I14" s="12">
        <v>666.9</v>
      </c>
      <c r="J14" s="12">
        <v>674.6</v>
      </c>
      <c r="K14" s="12">
        <v>674.6</v>
      </c>
      <c r="L14" s="12">
        <v>668.3</v>
      </c>
      <c r="M14" s="12">
        <f>MIN(C14:L14)</f>
        <v>666.9</v>
      </c>
      <c r="N14" s="12">
        <f>MAX(C14:L14)</f>
        <v>727.6</v>
      </c>
      <c r="O14" s="16">
        <f>AVERAGE(C14:L14)</f>
        <v>679.2600000000001</v>
      </c>
      <c r="P14" s="10">
        <v>3</v>
      </c>
      <c r="Q14" s="17">
        <f>O19-O14</f>
        <v>-78.040000000000077</v>
      </c>
    </row>
    <row r="15" spans="1:17" x14ac:dyDescent="0.15">
      <c r="A15" s="15" t="s">
        <v>982</v>
      </c>
      <c r="B15" s="12">
        <v>3</v>
      </c>
      <c r="C15" s="12">
        <v>712.8</v>
      </c>
      <c r="D15" s="12">
        <v>670.2</v>
      </c>
      <c r="E15" s="12">
        <v>674.8</v>
      </c>
      <c r="F15" s="12">
        <v>674.6</v>
      </c>
      <c r="G15" s="12">
        <v>683.8</v>
      </c>
      <c r="H15" s="12">
        <v>673.5</v>
      </c>
      <c r="I15" s="12">
        <v>663.3</v>
      </c>
      <c r="J15" s="12">
        <v>671.8</v>
      </c>
      <c r="K15" s="12">
        <v>671.5</v>
      </c>
      <c r="L15" s="12">
        <v>669.7</v>
      </c>
      <c r="M15" s="12">
        <f t="shared" ref="M15:M19" si="3">MIN(C15:L15)</f>
        <v>663.3</v>
      </c>
      <c r="N15" s="12">
        <f t="shared" ref="N15:N19" si="4">MAX(C15:L15)</f>
        <v>712.8</v>
      </c>
      <c r="O15" s="16">
        <f t="shared" ref="O15:O19" si="5">AVERAGE(C15:L15)</f>
        <v>676.6</v>
      </c>
      <c r="P15" s="10">
        <v>2</v>
      </c>
      <c r="Q15" s="17">
        <f>O19-O15</f>
        <v>-75.38</v>
      </c>
    </row>
    <row r="16" spans="1:17" x14ac:dyDescent="0.15">
      <c r="A16" s="15" t="s">
        <v>983</v>
      </c>
      <c r="B16" s="12">
        <v>2</v>
      </c>
      <c r="C16" s="12">
        <v>754</v>
      </c>
      <c r="D16" s="12">
        <v>722.3</v>
      </c>
      <c r="E16" s="12">
        <v>715.3</v>
      </c>
      <c r="F16" s="12">
        <v>712.9</v>
      </c>
      <c r="G16" s="12">
        <v>726.8</v>
      </c>
      <c r="H16" s="12">
        <v>717.6</v>
      </c>
      <c r="I16" s="12">
        <v>694.3</v>
      </c>
      <c r="J16" s="12">
        <v>715.8</v>
      </c>
      <c r="K16" s="12">
        <v>715.7</v>
      </c>
      <c r="L16" s="12">
        <v>705.6</v>
      </c>
      <c r="M16" s="12">
        <f t="shared" si="3"/>
        <v>694.3</v>
      </c>
      <c r="N16" s="12">
        <f t="shared" si="4"/>
        <v>754</v>
      </c>
      <c r="O16" s="16">
        <f t="shared" si="5"/>
        <v>718.03000000000009</v>
      </c>
      <c r="P16" s="10">
        <v>6</v>
      </c>
      <c r="Q16" s="17">
        <f>O19-O16</f>
        <v>-116.81000000000006</v>
      </c>
    </row>
    <row r="17" spans="1:17" x14ac:dyDescent="0.15">
      <c r="A17" s="15" t="s">
        <v>984</v>
      </c>
      <c r="B17" s="12">
        <v>3</v>
      </c>
      <c r="C17" s="12">
        <v>736.4</v>
      </c>
      <c r="D17" s="12">
        <v>712.3</v>
      </c>
      <c r="E17" s="12">
        <v>711.6</v>
      </c>
      <c r="F17" s="12">
        <v>706.4</v>
      </c>
      <c r="G17" s="12">
        <v>720.9</v>
      </c>
      <c r="H17" s="12">
        <v>709</v>
      </c>
      <c r="I17" s="12">
        <v>689.7</v>
      </c>
      <c r="J17" s="12">
        <v>703.9</v>
      </c>
      <c r="K17" s="12">
        <v>706.6</v>
      </c>
      <c r="L17" s="12">
        <v>700.7</v>
      </c>
      <c r="M17" s="12">
        <f t="shared" si="3"/>
        <v>689.7</v>
      </c>
      <c r="N17" s="12">
        <f t="shared" si="4"/>
        <v>736.4</v>
      </c>
      <c r="O17" s="16">
        <f t="shared" si="5"/>
        <v>709.75</v>
      </c>
      <c r="P17" s="10">
        <v>5</v>
      </c>
      <c r="Q17" s="17">
        <f>O19-O17</f>
        <v>-108.52999999999997</v>
      </c>
    </row>
    <row r="18" spans="1:17" x14ac:dyDescent="0.15">
      <c r="A18" s="15" t="s">
        <v>985</v>
      </c>
      <c r="B18" s="12">
        <v>2</v>
      </c>
      <c r="C18" s="12">
        <v>725.1</v>
      </c>
      <c r="D18" s="12">
        <v>687.3</v>
      </c>
      <c r="E18" s="12">
        <v>682.1</v>
      </c>
      <c r="F18" s="12">
        <v>668.9</v>
      </c>
      <c r="G18" s="12">
        <v>709</v>
      </c>
      <c r="H18" s="12">
        <v>636.70000000000005</v>
      </c>
      <c r="I18" s="12">
        <v>667.4</v>
      </c>
      <c r="J18" s="12">
        <v>667.9</v>
      </c>
      <c r="K18" s="12">
        <v>647.29999999999995</v>
      </c>
      <c r="L18" s="12">
        <v>683.4</v>
      </c>
      <c r="M18" s="12">
        <f t="shared" si="3"/>
        <v>636.70000000000005</v>
      </c>
      <c r="N18" s="12">
        <f t="shared" si="4"/>
        <v>725.1</v>
      </c>
      <c r="O18" s="16">
        <f t="shared" si="5"/>
        <v>677.51</v>
      </c>
      <c r="P18" s="10">
        <v>4</v>
      </c>
      <c r="Q18" s="17">
        <f>O19-O18</f>
        <v>-76.289999999999964</v>
      </c>
    </row>
    <row r="19" spans="1:17" s="19" customFormat="1" x14ac:dyDescent="0.15">
      <c r="A19" s="18" t="s">
        <v>986</v>
      </c>
      <c r="B19" s="19">
        <v>3</v>
      </c>
      <c r="C19" s="19">
        <v>638.79999999999995</v>
      </c>
      <c r="D19" s="19">
        <v>595</v>
      </c>
      <c r="E19" s="19">
        <v>609</v>
      </c>
      <c r="F19" s="19">
        <v>591.4</v>
      </c>
      <c r="G19" s="19">
        <v>607.9</v>
      </c>
      <c r="H19" s="19">
        <v>588.79999999999995</v>
      </c>
      <c r="I19" s="19">
        <v>604.6</v>
      </c>
      <c r="J19" s="19">
        <v>595.1</v>
      </c>
      <c r="K19" s="19">
        <v>592.6</v>
      </c>
      <c r="L19" s="19">
        <v>589</v>
      </c>
      <c r="M19" s="19">
        <f t="shared" si="3"/>
        <v>588.79999999999995</v>
      </c>
      <c r="N19" s="19">
        <f t="shared" si="4"/>
        <v>638.79999999999995</v>
      </c>
      <c r="O19" s="16">
        <f t="shared" si="5"/>
        <v>601.22</v>
      </c>
      <c r="P19" s="11">
        <v>1</v>
      </c>
      <c r="Q19" s="20" t="s">
        <v>987</v>
      </c>
    </row>
  </sheetData>
  <mergeCells count="3">
    <mergeCell ref="A3:D3"/>
    <mergeCell ref="A12:D12"/>
    <mergeCell ref="A1:Q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. Genotyping</vt:lpstr>
      <vt:lpstr>Table S2. Primers</vt:lpstr>
      <vt:lpstr>Table S3. Disperal matrices</vt:lpstr>
      <vt:lpstr>Table S4. Model comparis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ott Hotaling</dc:creator>
  <cp:lastModifiedBy>Scott Hotaling</cp:lastModifiedBy>
  <dcterms:created xsi:type="dcterms:W3CDTF">2020-10-26T16:28:57Z</dcterms:created>
  <dcterms:modified xsi:type="dcterms:W3CDTF">2021-01-10T21:21:16Z</dcterms:modified>
</cp:coreProperties>
</file>